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eeWhite/Desktop/In_Prep_Manuscripts/APT_U-Pb_Dating/Original_Submission/Supplementary/"/>
    </mc:Choice>
  </mc:AlternateContent>
  <bookViews>
    <workbookView xWindow="3200" yWindow="460" windowWidth="25600" windowHeight="16060" tabRatio="500"/>
  </bookViews>
  <sheets>
    <sheet name="Supplementary Data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55" i="3" l="1"/>
  <c r="AH5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5" i="3"/>
  <c r="D46" i="3"/>
  <c r="D47" i="3"/>
  <c r="D48" i="3"/>
  <c r="D14" i="3"/>
  <c r="D13" i="3"/>
  <c r="AC49" i="3"/>
  <c r="Z49" i="3"/>
  <c r="K49" i="3"/>
  <c r="B49" i="3"/>
  <c r="E49" i="3"/>
  <c r="H49" i="3"/>
  <c r="N49" i="3"/>
  <c r="Q49" i="3"/>
  <c r="T49" i="3"/>
  <c r="W49" i="3"/>
  <c r="AF49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5" i="3"/>
  <c r="AH46" i="3"/>
  <c r="AH47" i="3"/>
  <c r="AH48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5" i="3"/>
  <c r="AE36" i="3"/>
  <c r="AE37" i="3"/>
  <c r="AE38" i="3"/>
  <c r="AE39" i="3"/>
  <c r="AE40" i="3"/>
  <c r="AE41" i="3"/>
  <c r="AE42" i="3"/>
  <c r="AE43" i="3"/>
  <c r="AE46" i="3"/>
  <c r="AE47" i="3"/>
  <c r="AE48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6" i="3"/>
  <c r="AB27" i="3"/>
  <c r="AB28" i="3"/>
  <c r="AB29" i="3"/>
  <c r="AB30" i="3"/>
  <c r="AB31" i="3"/>
  <c r="AB32" i="3"/>
  <c r="AB35" i="3"/>
  <c r="AB36" i="3"/>
  <c r="AB37" i="3"/>
  <c r="AB38" i="3"/>
  <c r="AB39" i="3"/>
  <c r="AB41" i="3"/>
  <c r="AB42" i="3"/>
  <c r="AB43" i="3"/>
  <c r="AB46" i="3"/>
  <c r="AB47" i="3"/>
  <c r="AB48" i="3"/>
  <c r="Y13" i="3"/>
  <c r="Y14" i="3"/>
  <c r="Y15" i="3"/>
  <c r="Y16" i="3"/>
  <c r="Y17" i="3"/>
  <c r="Y18" i="3"/>
  <c r="Y19" i="3"/>
  <c r="Y20" i="3"/>
  <c r="Y21" i="3"/>
  <c r="Y22" i="3"/>
  <c r="Y23" i="3"/>
  <c r="Y24" i="3"/>
  <c r="Y27" i="3"/>
  <c r="Y28" i="3"/>
  <c r="Y29" i="3"/>
  <c r="Y30" i="3"/>
  <c r="Y31" i="3"/>
  <c r="Y32" i="3"/>
  <c r="Y35" i="3"/>
  <c r="Y36" i="3"/>
  <c r="Y38" i="3"/>
  <c r="Y39" i="3"/>
  <c r="Y40" i="3"/>
  <c r="Y41" i="3"/>
  <c r="Y42" i="3"/>
  <c r="Y43" i="3"/>
  <c r="Y46" i="3"/>
  <c r="Y47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6" i="3"/>
  <c r="S47" i="3"/>
  <c r="S48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8" i="3"/>
  <c r="P29" i="3"/>
  <c r="P30" i="3"/>
  <c r="P31" i="3"/>
  <c r="P35" i="3"/>
  <c r="P36" i="3"/>
  <c r="P37" i="3"/>
  <c r="P38" i="3"/>
  <c r="P39" i="3"/>
  <c r="P40" i="3"/>
  <c r="P41" i="3"/>
  <c r="P42" i="3"/>
  <c r="P43" i="3"/>
  <c r="P46" i="3"/>
  <c r="P47" i="3"/>
  <c r="P48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4" i="3"/>
  <c r="J35" i="3"/>
  <c r="J36" i="3"/>
  <c r="J37" i="3"/>
  <c r="J38" i="3"/>
  <c r="J39" i="3"/>
  <c r="J40" i="3"/>
  <c r="J41" i="3"/>
  <c r="J42" i="3"/>
  <c r="J43" i="3"/>
  <c r="J44" i="3"/>
  <c r="J46" i="3"/>
  <c r="J47" i="3"/>
  <c r="J48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7" i="3"/>
  <c r="G28" i="3"/>
  <c r="G29" i="3"/>
  <c r="G30" i="3"/>
  <c r="G31" i="3"/>
  <c r="G32" i="3"/>
  <c r="G35" i="3"/>
  <c r="G36" i="3"/>
  <c r="G37" i="3"/>
  <c r="G38" i="3"/>
  <c r="G39" i="3"/>
  <c r="G41" i="3"/>
  <c r="G42" i="3"/>
  <c r="G43" i="3"/>
  <c r="G45" i="3"/>
  <c r="G46" i="3"/>
  <c r="G47" i="3"/>
  <c r="G48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6" i="3"/>
  <c r="M47" i="3"/>
  <c r="M48" i="3"/>
  <c r="M13" i="3"/>
</calcChain>
</file>

<file path=xl/sharedStrings.xml><?xml version="1.0" encoding="utf-8"?>
<sst xmlns="http://schemas.openxmlformats.org/spreadsheetml/2006/main" count="226" uniqueCount="86">
  <si>
    <t>2σ</t>
  </si>
  <si>
    <t>Pb206</t>
  </si>
  <si>
    <t>Ion Type</t>
  </si>
  <si>
    <t>O</t>
  </si>
  <si>
    <t>Zr</t>
  </si>
  <si>
    <t>Ti</t>
  </si>
  <si>
    <t>Si</t>
  </si>
  <si>
    <t>O2</t>
  </si>
  <si>
    <t>ZrO</t>
  </si>
  <si>
    <t>ZrO2</t>
  </si>
  <si>
    <t>ZrO2H</t>
  </si>
  <si>
    <t>HfO</t>
  </si>
  <si>
    <t>HfO2</t>
  </si>
  <si>
    <t>ZrO3</t>
  </si>
  <si>
    <t>UO2</t>
  </si>
  <si>
    <t>Mg</t>
  </si>
  <si>
    <t>Al</t>
  </si>
  <si>
    <t>Ca</t>
  </si>
  <si>
    <t>Fe</t>
  </si>
  <si>
    <t>Mn</t>
  </si>
  <si>
    <t>Y</t>
  </si>
  <si>
    <t>P</t>
  </si>
  <si>
    <t>SiO</t>
  </si>
  <si>
    <t>La</t>
  </si>
  <si>
    <t>Ce</t>
  </si>
  <si>
    <t>YO</t>
  </si>
  <si>
    <t>NbO</t>
  </si>
  <si>
    <t>SiO2</t>
  </si>
  <si>
    <t>NbO2</t>
  </si>
  <si>
    <t>FeO</t>
  </si>
  <si>
    <t>UO</t>
  </si>
  <si>
    <t>Yb</t>
  </si>
  <si>
    <t>TiO2</t>
  </si>
  <si>
    <t>Pb207</t>
  </si>
  <si>
    <t>Pb208</t>
  </si>
  <si>
    <t>TaO2</t>
  </si>
  <si>
    <t>TaO2H</t>
  </si>
  <si>
    <t>Sc</t>
  </si>
  <si>
    <t>Ion Count</t>
  </si>
  <si>
    <t>R60_146506</t>
  </si>
  <si>
    <t>R60_145533</t>
  </si>
  <si>
    <t>R60_146475</t>
  </si>
  <si>
    <t>R60_147132</t>
  </si>
  <si>
    <t>R60_144153</t>
  </si>
  <si>
    <t>R60_146995</t>
  </si>
  <si>
    <t>R60_144108</t>
  </si>
  <si>
    <t>R60_145519</t>
  </si>
  <si>
    <t>R60_147129</t>
  </si>
  <si>
    <t>R60_147070</t>
  </si>
  <si>
    <t>bdt</t>
  </si>
  <si>
    <t>Total Ranged Ions</t>
  </si>
  <si>
    <t>Comp. %</t>
  </si>
  <si>
    <t>R60_145547</t>
  </si>
  <si>
    <t>Instrument Settings</t>
  </si>
  <si>
    <t>Pressute (torr)</t>
  </si>
  <si>
    <t>Temperature (K)</t>
  </si>
  <si>
    <t>11,344,871</t>
  </si>
  <si>
    <t>9,223,315</t>
  </si>
  <si>
    <t>13,977,673</t>
  </si>
  <si>
    <t>34,429,581</t>
  </si>
  <si>
    <t>35,271,770</t>
  </si>
  <si>
    <t>19,259,664</t>
  </si>
  <si>
    <t>33,402,588</t>
  </si>
  <si>
    <t>2,331,328</t>
  </si>
  <si>
    <t>6,502,974</t>
  </si>
  <si>
    <t>4,923,410</t>
  </si>
  <si>
    <t>32,300,348</t>
  </si>
  <si>
    <t>Specimen Name</t>
  </si>
  <si>
    <t>*bdt = below detection threshold  (&lt;200 corrected ionic counts with &gt;100% 2s error)</t>
  </si>
  <si>
    <t>Spectrum Count</t>
  </si>
  <si>
    <t>Spectrum Overflow</t>
  </si>
  <si>
    <t>Spectrum Ranged Ion Count</t>
  </si>
  <si>
    <t>Spectral Interpretation</t>
  </si>
  <si>
    <t>626nm</t>
  </si>
  <si>
    <t>Dataset Depth (z-axis)</t>
  </si>
  <si>
    <t>121nm</t>
  </si>
  <si>
    <t>199nm</t>
  </si>
  <si>
    <t>251nm</t>
  </si>
  <si>
    <t>423nm</t>
  </si>
  <si>
    <t>255nm</t>
  </si>
  <si>
    <t>223nm</t>
  </si>
  <si>
    <t>242nm</t>
  </si>
  <si>
    <t>305nm</t>
  </si>
  <si>
    <t>126nm</t>
  </si>
  <si>
    <t>369nm</t>
  </si>
  <si>
    <t>Background Corrected 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1" fontId="0" fillId="0" borderId="0" xfId="0" applyNumberFormat="1" applyFill="1" applyBorder="1" applyAlignment="1">
      <alignment horizontal="right"/>
    </xf>
    <xf numFmtId="0" fontId="4" fillId="0" borderId="0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right"/>
    </xf>
    <xf numFmtId="1" fontId="0" fillId="0" borderId="5" xfId="0" applyNumberFormat="1" applyFill="1" applyBorder="1" applyAlignment="1">
      <alignment horizontal="right"/>
    </xf>
    <xf numFmtId="2" fontId="0" fillId="0" borderId="6" xfId="0" applyNumberForma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1" fontId="0" fillId="0" borderId="9" xfId="0" applyNumberFormat="1" applyFill="1" applyBorder="1" applyAlignment="1">
      <alignment horizontal="right"/>
    </xf>
    <xf numFmtId="1" fontId="0" fillId="0" borderId="10" xfId="0" applyNumberFormat="1" applyFill="1" applyBorder="1" applyAlignment="1">
      <alignment horizontal="right"/>
    </xf>
    <xf numFmtId="2" fontId="0" fillId="0" borderId="11" xfId="0" applyNumberFormat="1" applyFill="1" applyBorder="1" applyAlignment="1">
      <alignment horizontal="right"/>
    </xf>
    <xf numFmtId="1" fontId="0" fillId="0" borderId="0" xfId="0" applyNumberFormat="1" applyFill="1" applyBorder="1" applyAlignment="1"/>
    <xf numFmtId="0" fontId="5" fillId="0" borderId="13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49" fontId="4" fillId="0" borderId="15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right"/>
    </xf>
    <xf numFmtId="0" fontId="4" fillId="0" borderId="12" xfId="0" applyFont="1" applyFill="1" applyBorder="1" applyAlignment="1">
      <alignment horizontal="left"/>
    </xf>
    <xf numFmtId="1" fontId="1" fillId="0" borderId="2" xfId="0" applyNumberFormat="1" applyFont="1" applyFill="1" applyBorder="1" applyAlignment="1">
      <alignment horizontal="right"/>
    </xf>
    <xf numFmtId="1" fontId="1" fillId="0" borderId="3" xfId="0" applyNumberFormat="1" applyFont="1" applyFill="1" applyBorder="1" applyAlignment="1">
      <alignment horizontal="right"/>
    </xf>
    <xf numFmtId="2" fontId="1" fillId="0" borderId="4" xfId="0" applyNumberFormat="1" applyFont="1" applyFill="1" applyBorder="1" applyAlignment="1">
      <alignment horizontal="right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3" fontId="5" fillId="0" borderId="5" xfId="0" applyNumberFormat="1" applyFont="1" applyFill="1" applyBorder="1" applyAlignment="1">
      <alignment horizontal="center"/>
    </xf>
    <xf numFmtId="49" fontId="5" fillId="0" borderId="7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49" fontId="5" fillId="0" borderId="8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49" fontId="4" fillId="0" borderId="16" xfId="0" applyNumberFormat="1" applyFont="1" applyFill="1" applyBorder="1" applyAlignment="1">
      <alignment horizontal="center"/>
    </xf>
    <xf numFmtId="49" fontId="4" fillId="0" borderId="17" xfId="0" applyNumberFormat="1" applyFont="1" applyFill="1" applyBorder="1" applyAlignment="1">
      <alignment horizontal="center"/>
    </xf>
    <xf numFmtId="49" fontId="4" fillId="0" borderId="18" xfId="0" applyNumberFormat="1" applyFont="1" applyFill="1" applyBorder="1" applyAlignment="1">
      <alignment horizont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"/>
  <sheetViews>
    <sheetView tabSelected="1" topLeftCell="A24" workbookViewId="0">
      <selection activeCell="E58" sqref="E58"/>
    </sheetView>
  </sheetViews>
  <sheetFormatPr baseColWidth="10" defaultRowHeight="16" x14ac:dyDescent="0.2"/>
  <cols>
    <col min="1" max="1" width="22" style="6" bestFit="1" customWidth="1"/>
    <col min="2" max="2" width="9.33203125" style="1" bestFit="1" customWidth="1"/>
    <col min="3" max="3" width="5.33203125" style="1" bestFit="1" customWidth="1"/>
    <col min="4" max="4" width="8.5" style="3" bestFit="1" customWidth="1"/>
    <col min="5" max="5" width="9.33203125" style="1" bestFit="1" customWidth="1"/>
    <col min="6" max="6" width="5.33203125" style="1" bestFit="1" customWidth="1"/>
    <col min="7" max="7" width="8.5" style="3" bestFit="1" customWidth="1"/>
    <col min="8" max="8" width="9.33203125" style="1" bestFit="1" customWidth="1"/>
    <col min="9" max="9" width="5.33203125" style="1" bestFit="1" customWidth="1"/>
    <col min="10" max="10" width="8.5" style="3" bestFit="1" customWidth="1"/>
    <col min="11" max="11" width="9.33203125" style="1" bestFit="1" customWidth="1"/>
    <col min="12" max="12" width="6.33203125" style="1" bestFit="1" customWidth="1"/>
    <col min="13" max="13" width="8.5" style="3" bestFit="1" customWidth="1"/>
    <col min="14" max="14" width="9.33203125" style="1" bestFit="1" customWidth="1"/>
    <col min="15" max="15" width="6.33203125" style="1" bestFit="1" customWidth="1"/>
    <col min="16" max="16" width="8.5" style="3" bestFit="1" customWidth="1"/>
    <col min="17" max="17" width="9.33203125" style="1" bestFit="1" customWidth="1"/>
    <col min="18" max="18" width="5.33203125" style="1" bestFit="1" customWidth="1"/>
    <col min="19" max="19" width="8.5" style="3" bestFit="1" customWidth="1"/>
    <col min="20" max="20" width="9.33203125" style="1" bestFit="1" customWidth="1"/>
    <col min="21" max="21" width="5.33203125" style="1" bestFit="1" customWidth="1"/>
    <col min="22" max="22" width="8.5" style="3" bestFit="1" customWidth="1"/>
    <col min="23" max="23" width="9.33203125" style="1" bestFit="1" customWidth="1"/>
    <col min="24" max="24" width="5.33203125" style="1" bestFit="1" customWidth="1"/>
    <col min="25" max="25" width="8.5" style="3" bestFit="1" customWidth="1"/>
    <col min="26" max="26" width="9.33203125" style="1" bestFit="1" customWidth="1"/>
    <col min="27" max="27" width="5.33203125" style="1" bestFit="1" customWidth="1"/>
    <col min="28" max="28" width="8.5" style="3" bestFit="1" customWidth="1"/>
    <col min="29" max="29" width="9.33203125" style="1" bestFit="1" customWidth="1"/>
    <col min="30" max="30" width="5.33203125" style="1" bestFit="1" customWidth="1"/>
    <col min="31" max="31" width="8.5" style="3" bestFit="1" customWidth="1"/>
    <col min="32" max="32" width="9.33203125" style="1" bestFit="1" customWidth="1"/>
    <col min="33" max="33" width="5.33203125" style="1" bestFit="1" customWidth="1"/>
    <col min="34" max="34" width="8.5" style="3" bestFit="1" customWidth="1"/>
    <col min="35" max="16384" width="10.83203125" style="8"/>
  </cols>
  <sheetData>
    <row r="1" spans="1:34" s="16" customFormat="1" ht="15" x14ac:dyDescent="0.2">
      <c r="A1" s="15" t="s">
        <v>67</v>
      </c>
      <c r="B1" s="40" t="s">
        <v>39</v>
      </c>
      <c r="C1" s="41"/>
      <c r="D1" s="42"/>
      <c r="E1" s="40" t="s">
        <v>40</v>
      </c>
      <c r="F1" s="41"/>
      <c r="G1" s="42"/>
      <c r="H1" s="40" t="s">
        <v>41</v>
      </c>
      <c r="I1" s="41"/>
      <c r="J1" s="42"/>
      <c r="K1" s="40" t="s">
        <v>42</v>
      </c>
      <c r="L1" s="41"/>
      <c r="M1" s="42"/>
      <c r="N1" s="40" t="s">
        <v>43</v>
      </c>
      <c r="O1" s="41"/>
      <c r="P1" s="42"/>
      <c r="Q1" s="40" t="s">
        <v>52</v>
      </c>
      <c r="R1" s="41"/>
      <c r="S1" s="42"/>
      <c r="T1" s="40" t="s">
        <v>44</v>
      </c>
      <c r="U1" s="41"/>
      <c r="V1" s="42"/>
      <c r="W1" s="40" t="s">
        <v>45</v>
      </c>
      <c r="X1" s="41"/>
      <c r="Y1" s="42"/>
      <c r="Z1" s="40" t="s">
        <v>46</v>
      </c>
      <c r="AA1" s="41"/>
      <c r="AB1" s="42"/>
      <c r="AC1" s="40" t="s">
        <v>47</v>
      </c>
      <c r="AD1" s="41"/>
      <c r="AE1" s="42"/>
      <c r="AF1" s="40" t="s">
        <v>48</v>
      </c>
      <c r="AG1" s="41"/>
      <c r="AH1" s="42"/>
    </row>
    <row r="2" spans="1:34" s="16" customFormat="1" ht="15" x14ac:dyDescent="0.2">
      <c r="A2" s="17" t="s">
        <v>53</v>
      </c>
      <c r="B2" s="27"/>
      <c r="C2" s="28"/>
      <c r="D2" s="29"/>
      <c r="E2" s="27"/>
      <c r="F2" s="28"/>
      <c r="G2" s="29"/>
      <c r="H2" s="27"/>
      <c r="I2" s="28"/>
      <c r="J2" s="29"/>
      <c r="K2" s="27"/>
      <c r="L2" s="28"/>
      <c r="M2" s="29"/>
      <c r="N2" s="27"/>
      <c r="O2" s="28"/>
      <c r="P2" s="29"/>
      <c r="Q2" s="27"/>
      <c r="R2" s="28"/>
      <c r="S2" s="29"/>
      <c r="T2" s="27"/>
      <c r="U2" s="28"/>
      <c r="V2" s="29"/>
      <c r="W2" s="27"/>
      <c r="X2" s="28"/>
      <c r="Y2" s="29"/>
      <c r="Z2" s="27"/>
      <c r="AA2" s="28"/>
      <c r="AB2" s="29"/>
      <c r="AC2" s="27"/>
      <c r="AD2" s="28"/>
      <c r="AE2" s="29"/>
      <c r="AF2" s="27"/>
      <c r="AG2" s="28"/>
      <c r="AH2" s="29"/>
    </row>
    <row r="3" spans="1:34" s="16" customFormat="1" ht="15" x14ac:dyDescent="0.2">
      <c r="A3" s="18" t="s">
        <v>55</v>
      </c>
      <c r="B3" s="30">
        <v>49.9</v>
      </c>
      <c r="C3" s="31"/>
      <c r="D3" s="32"/>
      <c r="E3" s="30">
        <v>53.7</v>
      </c>
      <c r="F3" s="31"/>
      <c r="G3" s="32"/>
      <c r="H3" s="30">
        <v>49.7</v>
      </c>
      <c r="I3" s="31"/>
      <c r="J3" s="32"/>
      <c r="K3" s="30">
        <v>53.7</v>
      </c>
      <c r="L3" s="31"/>
      <c r="M3" s="32"/>
      <c r="N3" s="30">
        <v>53.7</v>
      </c>
      <c r="O3" s="31"/>
      <c r="P3" s="32"/>
      <c r="Q3" s="30">
        <v>53.8</v>
      </c>
      <c r="R3" s="31"/>
      <c r="S3" s="32"/>
      <c r="T3" s="30">
        <v>54.2</v>
      </c>
      <c r="U3" s="31"/>
      <c r="V3" s="32"/>
      <c r="W3" s="30">
        <v>53.7</v>
      </c>
      <c r="X3" s="31"/>
      <c r="Y3" s="32"/>
      <c r="Z3" s="30">
        <v>53.9</v>
      </c>
      <c r="AA3" s="31"/>
      <c r="AB3" s="32"/>
      <c r="AC3" s="30">
        <v>53.8</v>
      </c>
      <c r="AD3" s="31"/>
      <c r="AE3" s="32"/>
      <c r="AF3" s="30">
        <v>53.7</v>
      </c>
      <c r="AG3" s="31"/>
      <c r="AH3" s="32"/>
    </row>
    <row r="4" spans="1:34" s="16" customFormat="1" ht="15" x14ac:dyDescent="0.2">
      <c r="A4" s="18" t="s">
        <v>54</v>
      </c>
      <c r="B4" s="33">
        <v>3.7000000000000001E-11</v>
      </c>
      <c r="C4" s="34"/>
      <c r="D4" s="35"/>
      <c r="E4" s="33">
        <v>2.6000000000000001E-11</v>
      </c>
      <c r="F4" s="34"/>
      <c r="G4" s="35"/>
      <c r="H4" s="33">
        <v>4.8999999999999999E-11</v>
      </c>
      <c r="I4" s="34"/>
      <c r="J4" s="35"/>
      <c r="K4" s="33">
        <v>2.7E-11</v>
      </c>
      <c r="L4" s="34"/>
      <c r="M4" s="35"/>
      <c r="N4" s="33">
        <v>3.5999999999999998E-11</v>
      </c>
      <c r="O4" s="34"/>
      <c r="P4" s="35"/>
      <c r="Q4" s="33">
        <v>2.6000000000000001E-11</v>
      </c>
      <c r="R4" s="34"/>
      <c r="S4" s="35"/>
      <c r="T4" s="33">
        <v>6.4999999999999995E-11</v>
      </c>
      <c r="U4" s="34"/>
      <c r="V4" s="35"/>
      <c r="W4" s="33">
        <v>3.4000000000000001E-10</v>
      </c>
      <c r="X4" s="34"/>
      <c r="Y4" s="35"/>
      <c r="Z4" s="33">
        <v>8.6999999999999997E-11</v>
      </c>
      <c r="AA4" s="34"/>
      <c r="AB4" s="35"/>
      <c r="AC4" s="33">
        <v>2.8E-11</v>
      </c>
      <c r="AD4" s="34"/>
      <c r="AE4" s="35"/>
      <c r="AF4" s="33">
        <v>4.1999999999999997E-11</v>
      </c>
      <c r="AG4" s="34"/>
      <c r="AH4" s="35"/>
    </row>
    <row r="5" spans="1:34" s="16" customFormat="1" ht="15" x14ac:dyDescent="0.2">
      <c r="A5" s="17" t="s">
        <v>72</v>
      </c>
      <c r="B5" s="27"/>
      <c r="C5" s="28"/>
      <c r="D5" s="29"/>
      <c r="E5" s="27"/>
      <c r="F5" s="28"/>
      <c r="G5" s="29"/>
      <c r="H5" s="27"/>
      <c r="I5" s="28"/>
      <c r="J5" s="29"/>
      <c r="K5" s="27"/>
      <c r="L5" s="28"/>
      <c r="M5" s="29"/>
      <c r="N5" s="27"/>
      <c r="O5" s="28"/>
      <c r="P5" s="29"/>
      <c r="Q5" s="27"/>
      <c r="R5" s="28"/>
      <c r="S5" s="29"/>
      <c r="T5" s="27"/>
      <c r="U5" s="28"/>
      <c r="V5" s="29"/>
      <c r="W5" s="27"/>
      <c r="X5" s="28"/>
      <c r="Y5" s="29"/>
      <c r="Z5" s="27"/>
      <c r="AA5" s="28"/>
      <c r="AB5" s="29"/>
      <c r="AC5" s="27"/>
      <c r="AD5" s="28"/>
      <c r="AE5" s="29"/>
      <c r="AF5" s="27"/>
      <c r="AG5" s="28"/>
      <c r="AH5" s="29"/>
    </row>
    <row r="6" spans="1:34" s="19" customFormat="1" ht="15" x14ac:dyDescent="0.2">
      <c r="A6" s="20" t="s">
        <v>69</v>
      </c>
      <c r="B6" s="36">
        <v>21973219</v>
      </c>
      <c r="C6" s="34"/>
      <c r="D6" s="35"/>
      <c r="E6" s="36">
        <v>14215013</v>
      </c>
      <c r="F6" s="34"/>
      <c r="G6" s="35"/>
      <c r="H6" s="36">
        <v>29108763</v>
      </c>
      <c r="I6" s="34"/>
      <c r="J6" s="35"/>
      <c r="K6" s="36">
        <v>64348159</v>
      </c>
      <c r="L6" s="34"/>
      <c r="M6" s="35"/>
      <c r="N6" s="36">
        <v>83791461</v>
      </c>
      <c r="O6" s="34"/>
      <c r="P6" s="35"/>
      <c r="Q6" s="36">
        <v>35934177</v>
      </c>
      <c r="R6" s="34"/>
      <c r="S6" s="35"/>
      <c r="T6" s="36">
        <v>106387272</v>
      </c>
      <c r="U6" s="34"/>
      <c r="V6" s="35"/>
      <c r="W6" s="36">
        <v>3868269</v>
      </c>
      <c r="X6" s="34"/>
      <c r="Y6" s="35"/>
      <c r="Z6" s="36">
        <v>9751559</v>
      </c>
      <c r="AA6" s="34"/>
      <c r="AB6" s="35"/>
      <c r="AC6" s="36">
        <v>8599402</v>
      </c>
      <c r="AD6" s="34"/>
      <c r="AE6" s="35"/>
      <c r="AF6" s="36">
        <v>63013496</v>
      </c>
      <c r="AG6" s="34"/>
      <c r="AH6" s="35"/>
    </row>
    <row r="7" spans="1:34" s="19" customFormat="1" ht="15" x14ac:dyDescent="0.2">
      <c r="A7" s="20" t="s">
        <v>70</v>
      </c>
      <c r="B7" s="36">
        <v>1373382</v>
      </c>
      <c r="C7" s="34"/>
      <c r="D7" s="35"/>
      <c r="E7" s="36">
        <v>568721</v>
      </c>
      <c r="F7" s="34"/>
      <c r="G7" s="35"/>
      <c r="H7" s="36">
        <v>2083043</v>
      </c>
      <c r="I7" s="34"/>
      <c r="J7" s="35"/>
      <c r="K7" s="36">
        <v>0</v>
      </c>
      <c r="L7" s="34"/>
      <c r="M7" s="35"/>
      <c r="N7" s="36">
        <v>12081604</v>
      </c>
      <c r="O7" s="34"/>
      <c r="P7" s="35"/>
      <c r="Q7" s="36">
        <v>2187796</v>
      </c>
      <c r="R7" s="34"/>
      <c r="S7" s="35"/>
      <c r="T7" s="36">
        <v>26408289</v>
      </c>
      <c r="U7" s="34"/>
      <c r="V7" s="35"/>
      <c r="W7" s="36">
        <v>73660</v>
      </c>
      <c r="X7" s="34"/>
      <c r="Y7" s="35"/>
      <c r="Z7" s="36">
        <v>297716</v>
      </c>
      <c r="AA7" s="34"/>
      <c r="AB7" s="35"/>
      <c r="AC7" s="36">
        <v>0</v>
      </c>
      <c r="AD7" s="34"/>
      <c r="AE7" s="35"/>
      <c r="AF7" s="36">
        <v>2975139</v>
      </c>
      <c r="AG7" s="34"/>
      <c r="AH7" s="35"/>
    </row>
    <row r="8" spans="1:34" s="19" customFormat="1" ht="15" x14ac:dyDescent="0.2">
      <c r="A8" s="20" t="s">
        <v>71</v>
      </c>
      <c r="B8" s="36">
        <v>13407632</v>
      </c>
      <c r="C8" s="34"/>
      <c r="D8" s="35"/>
      <c r="E8" s="36">
        <v>10324166</v>
      </c>
      <c r="F8" s="34"/>
      <c r="G8" s="35"/>
      <c r="H8" s="36">
        <v>16532292</v>
      </c>
      <c r="I8" s="34"/>
      <c r="J8" s="35"/>
      <c r="K8" s="36">
        <v>44110385</v>
      </c>
      <c r="L8" s="34"/>
      <c r="M8" s="35"/>
      <c r="N8" s="36">
        <v>43112812</v>
      </c>
      <c r="O8" s="34"/>
      <c r="P8" s="35"/>
      <c r="Q8" s="36">
        <v>23194486</v>
      </c>
      <c r="R8" s="34"/>
      <c r="S8" s="35"/>
      <c r="T8" s="36">
        <v>43217828</v>
      </c>
      <c r="U8" s="34"/>
      <c r="V8" s="35"/>
      <c r="W8" s="36">
        <v>2759954</v>
      </c>
      <c r="X8" s="34"/>
      <c r="Y8" s="35"/>
      <c r="Z8" s="36">
        <v>7341701</v>
      </c>
      <c r="AA8" s="34"/>
      <c r="AB8" s="35"/>
      <c r="AC8" s="36">
        <v>5769975</v>
      </c>
      <c r="AD8" s="34"/>
      <c r="AE8" s="35"/>
      <c r="AF8" s="36">
        <v>38892134</v>
      </c>
      <c r="AG8" s="34"/>
      <c r="AH8" s="35"/>
    </row>
    <row r="9" spans="1:34" s="19" customFormat="1" ht="15" x14ac:dyDescent="0.2">
      <c r="A9" s="17" t="s">
        <v>74</v>
      </c>
      <c r="B9" s="33" t="s">
        <v>80</v>
      </c>
      <c r="C9" s="34"/>
      <c r="D9" s="35"/>
      <c r="E9" s="33" t="s">
        <v>77</v>
      </c>
      <c r="F9" s="34"/>
      <c r="G9" s="35"/>
      <c r="H9" s="33" t="s">
        <v>79</v>
      </c>
      <c r="I9" s="34"/>
      <c r="J9" s="35"/>
      <c r="K9" s="33" t="s">
        <v>84</v>
      </c>
      <c r="L9" s="34"/>
      <c r="M9" s="35"/>
      <c r="N9" s="33" t="s">
        <v>73</v>
      </c>
      <c r="O9" s="34"/>
      <c r="P9" s="35"/>
      <c r="Q9" s="33" t="s">
        <v>78</v>
      </c>
      <c r="R9" s="34"/>
      <c r="S9" s="35"/>
      <c r="T9" s="36" t="s">
        <v>81</v>
      </c>
      <c r="U9" s="34"/>
      <c r="V9" s="35"/>
      <c r="W9" s="36" t="s">
        <v>75</v>
      </c>
      <c r="X9" s="34"/>
      <c r="Y9" s="35"/>
      <c r="Z9" s="33" t="s">
        <v>76</v>
      </c>
      <c r="AA9" s="34"/>
      <c r="AB9" s="35"/>
      <c r="AC9" s="33" t="s">
        <v>83</v>
      </c>
      <c r="AD9" s="34"/>
      <c r="AE9" s="35"/>
      <c r="AF9" s="33" t="s">
        <v>82</v>
      </c>
      <c r="AG9" s="34"/>
      <c r="AH9" s="35"/>
    </row>
    <row r="10" spans="1:34" s="22" customFormat="1" thickBot="1" x14ac:dyDescent="0.25">
      <c r="A10" s="21" t="s">
        <v>85</v>
      </c>
      <c r="B10" s="37" t="s">
        <v>56</v>
      </c>
      <c r="C10" s="38"/>
      <c r="D10" s="39"/>
      <c r="E10" s="37" t="s">
        <v>57</v>
      </c>
      <c r="F10" s="38"/>
      <c r="G10" s="39"/>
      <c r="H10" s="37" t="s">
        <v>58</v>
      </c>
      <c r="I10" s="38"/>
      <c r="J10" s="39"/>
      <c r="K10" s="37" t="s">
        <v>59</v>
      </c>
      <c r="L10" s="38"/>
      <c r="M10" s="39"/>
      <c r="N10" s="37" t="s">
        <v>60</v>
      </c>
      <c r="O10" s="38"/>
      <c r="P10" s="39"/>
      <c r="Q10" s="37" t="s">
        <v>61</v>
      </c>
      <c r="R10" s="38"/>
      <c r="S10" s="39"/>
      <c r="T10" s="37" t="s">
        <v>62</v>
      </c>
      <c r="U10" s="38"/>
      <c r="V10" s="39"/>
      <c r="W10" s="37" t="s">
        <v>63</v>
      </c>
      <c r="X10" s="38"/>
      <c r="Y10" s="39"/>
      <c r="Z10" s="37" t="s">
        <v>64</v>
      </c>
      <c r="AA10" s="38"/>
      <c r="AB10" s="39"/>
      <c r="AC10" s="37" t="s">
        <v>65</v>
      </c>
      <c r="AD10" s="38"/>
      <c r="AE10" s="39"/>
      <c r="AF10" s="37" t="s">
        <v>66</v>
      </c>
      <c r="AG10" s="38"/>
      <c r="AH10" s="39"/>
    </row>
    <row r="11" spans="1:34" s="22" customFormat="1" thickTop="1" x14ac:dyDescent="0.2">
      <c r="A11" s="43"/>
      <c r="B11" s="44"/>
      <c r="C11" s="44"/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5"/>
    </row>
    <row r="12" spans="1:34" s="7" customFormat="1" x14ac:dyDescent="0.2">
      <c r="A12" s="23" t="s">
        <v>2</v>
      </c>
      <c r="B12" s="24" t="s">
        <v>38</v>
      </c>
      <c r="C12" s="25" t="s">
        <v>0</v>
      </c>
      <c r="D12" s="26" t="s">
        <v>51</v>
      </c>
      <c r="E12" s="24" t="s">
        <v>38</v>
      </c>
      <c r="F12" s="25" t="s">
        <v>0</v>
      </c>
      <c r="G12" s="26" t="s">
        <v>51</v>
      </c>
      <c r="H12" s="24" t="s">
        <v>38</v>
      </c>
      <c r="I12" s="25" t="s">
        <v>0</v>
      </c>
      <c r="J12" s="26" t="s">
        <v>51</v>
      </c>
      <c r="K12" s="24" t="s">
        <v>38</v>
      </c>
      <c r="L12" s="25" t="s">
        <v>0</v>
      </c>
      <c r="M12" s="26" t="s">
        <v>51</v>
      </c>
      <c r="N12" s="24" t="s">
        <v>38</v>
      </c>
      <c r="O12" s="25" t="s">
        <v>0</v>
      </c>
      <c r="P12" s="26" t="s">
        <v>51</v>
      </c>
      <c r="Q12" s="24" t="s">
        <v>38</v>
      </c>
      <c r="R12" s="25" t="s">
        <v>0</v>
      </c>
      <c r="S12" s="26" t="s">
        <v>51</v>
      </c>
      <c r="T12" s="24" t="s">
        <v>38</v>
      </c>
      <c r="U12" s="25" t="s">
        <v>0</v>
      </c>
      <c r="V12" s="26" t="s">
        <v>51</v>
      </c>
      <c r="W12" s="24" t="s">
        <v>38</v>
      </c>
      <c r="X12" s="25" t="s">
        <v>0</v>
      </c>
      <c r="Y12" s="26" t="s">
        <v>51</v>
      </c>
      <c r="Z12" s="24" t="s">
        <v>38</v>
      </c>
      <c r="AA12" s="25" t="s">
        <v>0</v>
      </c>
      <c r="AB12" s="26" t="s">
        <v>51</v>
      </c>
      <c r="AC12" s="24" t="s">
        <v>38</v>
      </c>
      <c r="AD12" s="25" t="s">
        <v>0</v>
      </c>
      <c r="AE12" s="26" t="s">
        <v>51</v>
      </c>
      <c r="AF12" s="24" t="s">
        <v>38</v>
      </c>
      <c r="AG12" s="25" t="s">
        <v>0</v>
      </c>
      <c r="AH12" s="26" t="s">
        <v>51</v>
      </c>
    </row>
    <row r="13" spans="1:34" x14ac:dyDescent="0.2">
      <c r="A13" s="13" t="s">
        <v>3</v>
      </c>
      <c r="B13" s="4">
        <v>751673.58486607799</v>
      </c>
      <c r="C13" s="1">
        <v>1787.9154511709119</v>
      </c>
      <c r="D13" s="5">
        <f>B13/$B$10*100</f>
        <v>6.6256688583420473</v>
      </c>
      <c r="E13" s="4">
        <v>440726.14077798103</v>
      </c>
      <c r="F13" s="1">
        <v>1353.4102987963679</v>
      </c>
      <c r="G13" s="5">
        <f t="shared" ref="G13:G25" si="0">E13/$E$49*100</f>
        <v>4.7784673426670032</v>
      </c>
      <c r="H13" s="4">
        <v>944914.25221342104</v>
      </c>
      <c r="I13" s="1">
        <v>2012.9359133232024</v>
      </c>
      <c r="J13" s="5">
        <f t="shared" ref="J13:J32" si="1">H13/H$49*100</f>
        <v>6.7601681402827696</v>
      </c>
      <c r="K13" s="4">
        <v>1873746.9169999999</v>
      </c>
      <c r="L13" s="1">
        <v>2822.3303015416182</v>
      </c>
      <c r="M13" s="5">
        <f t="shared" ref="M13:M48" si="2">K13/$K$49*100</f>
        <v>5.4422587067727264</v>
      </c>
      <c r="N13" s="4">
        <v>2745077.0138887302</v>
      </c>
      <c r="O13" s="1">
        <v>3469.458162947793</v>
      </c>
      <c r="P13" s="5">
        <f t="shared" ref="P13:P25" si="3">N13/N$49*100</f>
        <v>7.7827346027622504</v>
      </c>
      <c r="Q13" s="4">
        <v>1214470.1056868699</v>
      </c>
      <c r="R13" s="1">
        <v>2257.0865240952789</v>
      </c>
      <c r="S13" s="5">
        <f t="shared" ref="S13:S44" si="4">Q13/Q$49*100</f>
        <v>6.3057698818702752</v>
      </c>
      <c r="T13" s="4">
        <v>2851133.6369407498</v>
      </c>
      <c r="U13" s="1">
        <v>3667.6555798271161</v>
      </c>
      <c r="V13" s="5">
        <f t="shared" ref="V13:V48" si="5">T13/T$49*100</f>
        <v>8.5356667431690028</v>
      </c>
      <c r="W13" s="4">
        <v>101404.7423525</v>
      </c>
      <c r="X13" s="1">
        <v>651.10139808634824</v>
      </c>
      <c r="Y13" s="5">
        <f t="shared" ref="Y13:Y24" si="6">W13/W$49*100</f>
        <v>4.349654872743109</v>
      </c>
      <c r="Z13" s="4">
        <v>378500.86414768099</v>
      </c>
      <c r="AA13" s="1">
        <v>1247.5947031825981</v>
      </c>
      <c r="AB13" s="5">
        <f t="shared" ref="AB13:AB24" si="7">Z13/Z$49*100</f>
        <v>5.8204267300554218</v>
      </c>
      <c r="AC13" s="4">
        <v>210237.85571238899</v>
      </c>
      <c r="AD13" s="1">
        <v>944.17401846822906</v>
      </c>
      <c r="AE13" s="5">
        <f t="shared" ref="AE13:AE32" si="8">AC13/AC$49*100</f>
        <v>4.2701671584742256</v>
      </c>
      <c r="AF13" s="4">
        <v>1958252.80815464</v>
      </c>
      <c r="AG13" s="1">
        <v>2917.9864234402125</v>
      </c>
      <c r="AH13" s="5">
        <f t="shared" ref="AH13:AH43" si="9">AF13/AF$49*100</f>
        <v>6.0626368168618789</v>
      </c>
    </row>
    <row r="14" spans="1:34" x14ac:dyDescent="0.2">
      <c r="A14" s="13" t="s">
        <v>4</v>
      </c>
      <c r="B14" s="4">
        <v>126990.65583475</v>
      </c>
      <c r="C14" s="1">
        <v>988.15250678273196</v>
      </c>
      <c r="D14" s="5">
        <f>B14/$B$10*100</f>
        <v>1.1193662390233436</v>
      </c>
      <c r="E14" s="4">
        <v>77215.141273938803</v>
      </c>
      <c r="F14" s="1">
        <v>742.83472919906239</v>
      </c>
      <c r="G14" s="5">
        <f t="shared" si="0"/>
        <v>0.83718662633811625</v>
      </c>
      <c r="H14" s="4">
        <v>141519.613329254</v>
      </c>
      <c r="I14" s="1">
        <v>1113.1763322506372</v>
      </c>
      <c r="J14" s="5">
        <f t="shared" si="1"/>
        <v>1.0124689928345769</v>
      </c>
      <c r="K14" s="4">
        <v>237909.10320000001</v>
      </c>
      <c r="L14" s="1">
        <v>1540.564697505431</v>
      </c>
      <c r="M14" s="5">
        <f t="shared" si="2"/>
        <v>0.69100201129814121</v>
      </c>
      <c r="N14" s="4">
        <v>444329.79488862603</v>
      </c>
      <c r="O14" s="1">
        <v>2041.6367993464196</v>
      </c>
      <c r="P14" s="5">
        <f t="shared" si="3"/>
        <v>1.2597463940799059</v>
      </c>
      <c r="Q14" s="4">
        <v>169905.15655122101</v>
      </c>
      <c r="R14" s="1">
        <v>1197.8594966836106</v>
      </c>
      <c r="S14" s="5">
        <f t="shared" si="4"/>
        <v>0.882181301901375</v>
      </c>
      <c r="T14" s="4">
        <v>417980.96095429402</v>
      </c>
      <c r="U14" s="1">
        <v>2332.3507789744708</v>
      </c>
      <c r="V14" s="5">
        <f t="shared" si="5"/>
        <v>1.2513430242166974</v>
      </c>
      <c r="W14" s="4">
        <v>16983.278980434599</v>
      </c>
      <c r="X14" s="1">
        <v>368.00391856373119</v>
      </c>
      <c r="Y14" s="5">
        <f t="shared" si="6"/>
        <v>0.72848074418071607</v>
      </c>
      <c r="Z14" s="4">
        <v>60993.444136245504</v>
      </c>
      <c r="AA14" s="1">
        <v>637.64114002706697</v>
      </c>
      <c r="AB14" s="5">
        <f t="shared" si="7"/>
        <v>0.93793147185584969</v>
      </c>
      <c r="AC14" s="4">
        <v>36699.321216905097</v>
      </c>
      <c r="AD14" s="1">
        <v>562.70304347175806</v>
      </c>
      <c r="AE14" s="5">
        <f t="shared" si="8"/>
        <v>0.74540446423269757</v>
      </c>
      <c r="AF14" s="4">
        <v>292516.83278038201</v>
      </c>
      <c r="AG14" s="1">
        <v>1650.4243905367091</v>
      </c>
      <c r="AH14" s="5">
        <f t="shared" si="9"/>
        <v>0.90561510371960585</v>
      </c>
    </row>
    <row r="15" spans="1:34" x14ac:dyDescent="0.2">
      <c r="A15" s="13" t="s">
        <v>5</v>
      </c>
      <c r="B15" s="4">
        <v>3452.2582316844</v>
      </c>
      <c r="C15" s="1">
        <v>214.90222677595119</v>
      </c>
      <c r="D15" s="5">
        <f t="shared" ref="D15:D48" si="10">B15/$B$10*100</f>
        <v>3.0430123283767617E-2</v>
      </c>
      <c r="E15" s="4">
        <v>2154.1539919713</v>
      </c>
      <c r="F15" s="1">
        <v>145.57260742363158</v>
      </c>
      <c r="G15" s="5">
        <f t="shared" si="0"/>
        <v>2.3355897346003057E-2</v>
      </c>
      <c r="H15" s="4">
        <v>7030.6237786572201</v>
      </c>
      <c r="I15" s="1">
        <v>277.21021785888604</v>
      </c>
      <c r="J15" s="5">
        <f t="shared" si="1"/>
        <v>5.0298954390263717E-2</v>
      </c>
      <c r="K15" s="4">
        <v>7023.4787850000002</v>
      </c>
      <c r="L15" s="1">
        <v>324.89088146637789</v>
      </c>
      <c r="M15" s="5">
        <f t="shared" si="2"/>
        <v>2.0399547144124681E-2</v>
      </c>
      <c r="N15" s="4">
        <v>3014.11476041576</v>
      </c>
      <c r="O15" s="1">
        <v>446.66714783867508</v>
      </c>
      <c r="P15" s="5">
        <f t="shared" si="3"/>
        <v>8.5454998617153725E-3</v>
      </c>
      <c r="Q15" s="4">
        <v>7199.5101492069498</v>
      </c>
      <c r="R15" s="1">
        <v>268.70422289791469</v>
      </c>
      <c r="S15" s="5">
        <f t="shared" si="4"/>
        <v>3.7381285920918134E-2</v>
      </c>
      <c r="T15" s="4">
        <v>12585.1543564601</v>
      </c>
      <c r="U15" s="1">
        <v>613.58893615690238</v>
      </c>
      <c r="V15" s="5">
        <f t="shared" si="5"/>
        <v>3.7677182895344358E-2</v>
      </c>
      <c r="W15" s="4">
        <v>816.22078324271297</v>
      </c>
      <c r="X15" s="1">
        <v>80.741048216066304</v>
      </c>
      <c r="Y15" s="5">
        <f t="shared" si="6"/>
        <v>3.501097310345206E-2</v>
      </c>
      <c r="Z15" s="4">
        <v>737.38677056624897</v>
      </c>
      <c r="AA15" s="1">
        <v>105.04500424929785</v>
      </c>
      <c r="AB15" s="5">
        <f t="shared" si="7"/>
        <v>1.1339222908929615E-2</v>
      </c>
      <c r="AC15" s="4">
        <v>2033.3076530139001</v>
      </c>
      <c r="AD15" s="1">
        <v>130.60922397726878</v>
      </c>
      <c r="AE15" s="5">
        <f t="shared" si="8"/>
        <v>4.1298763886044587E-2</v>
      </c>
      <c r="AF15" s="4">
        <v>7152.4424778553002</v>
      </c>
      <c r="AG15" s="1">
        <v>368.58408821947046</v>
      </c>
      <c r="AH15" s="5">
        <f t="shared" si="9"/>
        <v>2.214354597943621E-2</v>
      </c>
    </row>
    <row r="16" spans="1:34" x14ac:dyDescent="0.2">
      <c r="A16" s="13" t="s">
        <v>6</v>
      </c>
      <c r="B16" s="4">
        <v>7760.8376354456695</v>
      </c>
      <c r="C16" s="1">
        <v>220.86341810770128</v>
      </c>
      <c r="D16" s="5">
        <f t="shared" si="10"/>
        <v>6.8408337436764777E-2</v>
      </c>
      <c r="E16" s="4">
        <v>313.98088530262402</v>
      </c>
      <c r="F16" s="1">
        <v>89.264082691693531</v>
      </c>
      <c r="G16" s="5">
        <f t="shared" si="0"/>
        <v>3.4042623475698799E-3</v>
      </c>
      <c r="H16" s="4">
        <v>5654.9258722428003</v>
      </c>
      <c r="I16" s="1">
        <v>221.0617481859509</v>
      </c>
      <c r="J16" s="5">
        <f t="shared" si="1"/>
        <v>4.0456845293261795E-2</v>
      </c>
      <c r="K16" s="4">
        <v>6012.9562500000002</v>
      </c>
      <c r="L16" s="1">
        <v>259.17595374571306</v>
      </c>
      <c r="M16" s="5">
        <f t="shared" si="2"/>
        <v>1.7464505589367161E-2</v>
      </c>
      <c r="N16" s="4">
        <v>123.438628146079</v>
      </c>
      <c r="O16" s="1">
        <v>329.03836476528937</v>
      </c>
      <c r="P16" s="5">
        <f t="shared" si="3"/>
        <v>3.4996835343029554E-4</v>
      </c>
      <c r="Q16" s="4">
        <v>4799.1767584876898</v>
      </c>
      <c r="R16" s="1">
        <v>207.56515354473447</v>
      </c>
      <c r="S16" s="5">
        <f t="shared" si="4"/>
        <v>2.4918278448960152E-2</v>
      </c>
      <c r="T16" s="4">
        <v>30562.268067847301</v>
      </c>
      <c r="U16" s="1">
        <v>572.79571203755575</v>
      </c>
      <c r="V16" s="5">
        <f t="shared" si="5"/>
        <v>9.1496705648091439E-2</v>
      </c>
      <c r="W16" s="4">
        <v>216.039555455542</v>
      </c>
      <c r="X16" s="1">
        <v>52.686257963323115</v>
      </c>
      <c r="Y16" s="5">
        <f t="shared" si="6"/>
        <v>9.2668003812475183E-3</v>
      </c>
      <c r="Z16" s="4">
        <v>1392.3366008026801</v>
      </c>
      <c r="AA16" s="1">
        <v>100.35264618727932</v>
      </c>
      <c r="AB16" s="5">
        <f t="shared" si="7"/>
        <v>2.1410765301144628E-2</v>
      </c>
      <c r="AC16" s="4">
        <v>535.32091904490505</v>
      </c>
      <c r="AD16" s="1">
        <v>85.338832449362556</v>
      </c>
      <c r="AE16" s="5">
        <f t="shared" si="8"/>
        <v>1.0872969570603777E-2</v>
      </c>
      <c r="AF16" s="4">
        <v>5906.9453995905596</v>
      </c>
      <c r="AG16" s="1">
        <v>297.34192170233536</v>
      </c>
      <c r="AH16" s="5">
        <f t="shared" si="9"/>
        <v>1.8287559453826478E-2</v>
      </c>
    </row>
    <row r="17" spans="1:34" x14ac:dyDescent="0.2">
      <c r="A17" s="13" t="s">
        <v>7</v>
      </c>
      <c r="B17" s="4">
        <v>3676170.4947829498</v>
      </c>
      <c r="C17" s="1">
        <v>3928.0425177011766</v>
      </c>
      <c r="D17" s="5">
        <f t="shared" si="10"/>
        <v>32.403810451286311</v>
      </c>
      <c r="E17" s="4">
        <v>2859454.0786311999</v>
      </c>
      <c r="F17" s="1">
        <v>3430.1054918872637</v>
      </c>
      <c r="G17" s="5">
        <f t="shared" si="0"/>
        <v>31.002944160460856</v>
      </c>
      <c r="H17" s="4">
        <v>4750407.65265607</v>
      </c>
      <c r="I17" s="1">
        <v>4454.8994813997415</v>
      </c>
      <c r="J17" s="5">
        <f t="shared" si="1"/>
        <v>33.985681125685637</v>
      </c>
      <c r="K17" s="4">
        <v>12500000</v>
      </c>
      <c r="L17" s="1">
        <v>7349.8035699466154</v>
      </c>
      <c r="M17" s="5">
        <f t="shared" si="2"/>
        <v>36.305988400811913</v>
      </c>
      <c r="N17" s="4">
        <v>11013543.426570199</v>
      </c>
      <c r="O17" s="1">
        <v>6890.1484957669018</v>
      </c>
      <c r="P17" s="5">
        <f t="shared" si="3"/>
        <v>31.225166030430007</v>
      </c>
      <c r="Q17" s="4">
        <v>6604992.8108206503</v>
      </c>
      <c r="R17" s="1">
        <v>5251.5320390070347</v>
      </c>
      <c r="S17" s="5">
        <f t="shared" si="4"/>
        <v>34.294433878128871</v>
      </c>
      <c r="T17" s="4">
        <v>10670281.841236999</v>
      </c>
      <c r="U17" s="1">
        <v>6872.4732545897823</v>
      </c>
      <c r="V17" s="5">
        <f t="shared" si="5"/>
        <v>31.944475934917211</v>
      </c>
      <c r="W17" s="4">
        <v>763544.37748327304</v>
      </c>
      <c r="X17" s="1">
        <v>1786.2179290520255</v>
      </c>
      <c r="Y17" s="5">
        <f t="shared" si="6"/>
        <v>32.751471430505966</v>
      </c>
      <c r="Z17" s="4">
        <v>1922696.77844274</v>
      </c>
      <c r="AA17" s="1">
        <v>2809.0049637245238</v>
      </c>
      <c r="AB17" s="5">
        <f t="shared" si="7"/>
        <v>29.56642053708277</v>
      </c>
      <c r="AC17" s="4">
        <v>1753949.29891188</v>
      </c>
      <c r="AD17" s="1">
        <v>2697.8203802982266</v>
      </c>
      <c r="AE17" s="5">
        <f t="shared" si="8"/>
        <v>35.624681713308817</v>
      </c>
      <c r="AF17" s="4">
        <v>11534377.409750501</v>
      </c>
      <c r="AG17" s="1">
        <v>7021.3761016625267</v>
      </c>
      <c r="AH17" s="5">
        <f t="shared" si="9"/>
        <v>35.709761708362215</v>
      </c>
    </row>
    <row r="18" spans="1:34" x14ac:dyDescent="0.2">
      <c r="A18" s="13" t="s">
        <v>8</v>
      </c>
      <c r="B18" s="4">
        <v>6078671.1349921301</v>
      </c>
      <c r="C18" s="1">
        <v>5833.3999914313636</v>
      </c>
      <c r="D18" s="5">
        <f t="shared" si="10"/>
        <v>53.58078672725437</v>
      </c>
      <c r="E18" s="4">
        <v>5333958.7133675804</v>
      </c>
      <c r="F18" s="1">
        <v>5153.8914566111744</v>
      </c>
      <c r="G18" s="5">
        <f t="shared" si="0"/>
        <v>57.832166419647265</v>
      </c>
      <c r="H18" s="4">
        <v>7075818.6801457396</v>
      </c>
      <c r="I18" s="1">
        <v>6245.706787819694</v>
      </c>
      <c r="J18" s="5">
        <f t="shared" si="1"/>
        <v>50.62229074848905</v>
      </c>
      <c r="K18" s="4">
        <v>17800000</v>
      </c>
      <c r="L18" s="1">
        <v>11241.79124677202</v>
      </c>
      <c r="M18" s="5">
        <f t="shared" si="2"/>
        <v>51.699727482756167</v>
      </c>
      <c r="N18" s="4">
        <v>19481998.979771901</v>
      </c>
      <c r="O18" s="1">
        <v>10443.690730815053</v>
      </c>
      <c r="P18" s="5">
        <f t="shared" si="3"/>
        <v>55.234598819527179</v>
      </c>
      <c r="Q18" s="4">
        <v>9988771.0553279109</v>
      </c>
      <c r="R18" s="1">
        <v>7781.5646099411342</v>
      </c>
      <c r="S18" s="5">
        <f t="shared" si="4"/>
        <v>51.863682261623637</v>
      </c>
      <c r="T18" s="4">
        <v>17231825.3236835</v>
      </c>
      <c r="U18" s="1">
        <v>9917.4905447530236</v>
      </c>
      <c r="V18" s="5">
        <f t="shared" si="5"/>
        <v>51.588293313842769</v>
      </c>
      <c r="W18" s="4">
        <v>1256305.3312965501</v>
      </c>
      <c r="X18" s="1">
        <v>2723.471805400924</v>
      </c>
      <c r="Y18" s="5">
        <f t="shared" si="6"/>
        <v>53.887959075244027</v>
      </c>
      <c r="Z18" s="4">
        <v>3782208.9256369602</v>
      </c>
      <c r="AA18" s="1">
        <v>4434.7721810090907</v>
      </c>
      <c r="AB18" s="5">
        <f t="shared" si="7"/>
        <v>58.161214450602294</v>
      </c>
      <c r="AC18" s="4">
        <v>2530960.3668054799</v>
      </c>
      <c r="AD18" s="1">
        <v>3754.2155682350044</v>
      </c>
      <c r="AE18" s="5">
        <f t="shared" si="8"/>
        <v>51.406649868602919</v>
      </c>
      <c r="AF18" s="4">
        <v>16813898.346074</v>
      </c>
      <c r="AG18" s="1">
        <v>9811.7695965459661</v>
      </c>
      <c r="AH18" s="5">
        <f t="shared" si="9"/>
        <v>52.054851510179233</v>
      </c>
    </row>
    <row r="19" spans="1:34" x14ac:dyDescent="0.2">
      <c r="A19" s="13" t="s">
        <v>9</v>
      </c>
      <c r="B19" s="4">
        <v>412253.13835878001</v>
      </c>
      <c r="C19" s="1">
        <v>1774.2658894779204</v>
      </c>
      <c r="D19" s="5">
        <f t="shared" si="10"/>
        <v>3.6338283472661792</v>
      </c>
      <c r="E19" s="4">
        <v>347547.39360090101</v>
      </c>
      <c r="F19" s="1">
        <v>1484.6287164124208</v>
      </c>
      <c r="G19" s="5">
        <f t="shared" si="0"/>
        <v>3.768199152923748</v>
      </c>
      <c r="H19" s="4">
        <v>569652.33948944102</v>
      </c>
      <c r="I19" s="1">
        <v>2122.002507548526</v>
      </c>
      <c r="J19" s="5">
        <f t="shared" si="1"/>
        <v>4.0754445045498988</v>
      </c>
      <c r="K19" s="4">
        <v>1343877.298</v>
      </c>
      <c r="L19" s="1">
        <v>3168.8828959745415</v>
      </c>
      <c r="M19" s="5">
        <f t="shared" si="2"/>
        <v>3.903263487464196</v>
      </c>
      <c r="N19" s="4">
        <v>1086745.0151215701</v>
      </c>
      <c r="O19" s="1">
        <v>3275.0322043475721</v>
      </c>
      <c r="P19" s="5">
        <f t="shared" si="3"/>
        <v>3.0810968110451937</v>
      </c>
      <c r="Q19" s="4">
        <v>756680.03772196802</v>
      </c>
      <c r="R19" s="1">
        <v>2347.5263255418722</v>
      </c>
      <c r="S19" s="5">
        <f t="shared" si="4"/>
        <v>3.9288329698169493</v>
      </c>
      <c r="T19" s="4">
        <v>1122645.68682796</v>
      </c>
      <c r="U19" s="1">
        <v>3507.6193141058134</v>
      </c>
      <c r="V19" s="5">
        <f t="shared" si="5"/>
        <v>3.3609541584664346</v>
      </c>
      <c r="W19" s="4">
        <v>123263.32703270001</v>
      </c>
      <c r="X19" s="1">
        <v>851.10439539999857</v>
      </c>
      <c r="Y19" s="5">
        <f t="shared" si="6"/>
        <v>5.2872569726034397</v>
      </c>
      <c r="Z19" s="4">
        <v>250681.069218691</v>
      </c>
      <c r="AA19" s="1">
        <v>1200.201534378803</v>
      </c>
      <c r="AB19" s="5">
        <f t="shared" si="7"/>
        <v>3.8548678066691329</v>
      </c>
      <c r="AC19" s="4">
        <v>235906.54806500699</v>
      </c>
      <c r="AD19" s="1">
        <v>1260.6021607707844</v>
      </c>
      <c r="AE19" s="5">
        <f t="shared" si="8"/>
        <v>4.7915271519621578</v>
      </c>
      <c r="AF19" s="4">
        <v>1112882.2374098201</v>
      </c>
      <c r="AG19" s="1">
        <v>3074.4988291363352</v>
      </c>
      <c r="AH19" s="5">
        <f t="shared" si="9"/>
        <v>3.4454186901998805</v>
      </c>
    </row>
    <row r="20" spans="1:34" x14ac:dyDescent="0.2">
      <c r="A20" s="13" t="s">
        <v>10</v>
      </c>
      <c r="B20" s="4">
        <v>29409.859575320101</v>
      </c>
      <c r="C20" s="1">
        <v>734.69487659757044</v>
      </c>
      <c r="D20" s="5">
        <f t="shared" si="10"/>
        <v>0.25923485225455717</v>
      </c>
      <c r="E20" s="4">
        <v>15600.697303610301</v>
      </c>
      <c r="F20" s="1">
        <v>533.85879292707955</v>
      </c>
      <c r="G20" s="5">
        <f t="shared" si="0"/>
        <v>0.16914681406585502</v>
      </c>
      <c r="H20" s="4">
        <v>44256.289378066802</v>
      </c>
      <c r="I20" s="1">
        <v>923.2804787754003</v>
      </c>
      <c r="J20" s="5">
        <f t="shared" si="1"/>
        <v>0.31662127728513545</v>
      </c>
      <c r="K20" s="4">
        <v>63584.665979999998</v>
      </c>
      <c r="L20" s="1">
        <v>1106.7417657249591</v>
      </c>
      <c r="M20" s="5">
        <f t="shared" si="2"/>
        <v>0.18468033164315037</v>
      </c>
      <c r="N20" s="4">
        <v>56331.494676690199</v>
      </c>
      <c r="O20" s="1">
        <v>1362.4808333672941</v>
      </c>
      <c r="P20" s="5">
        <f t="shared" si="3"/>
        <v>0.15970884263991186</v>
      </c>
      <c r="Q20" s="4">
        <v>51343.019366207503</v>
      </c>
      <c r="R20" s="1">
        <v>924.62961370224866</v>
      </c>
      <c r="S20" s="5">
        <f t="shared" si="4"/>
        <v>0.26658314901922231</v>
      </c>
      <c r="T20" s="4">
        <v>94141.623728681501</v>
      </c>
      <c r="U20" s="1">
        <v>1396.848418793275</v>
      </c>
      <c r="V20" s="5">
        <f t="shared" si="5"/>
        <v>0.2818393064419995</v>
      </c>
      <c r="W20" s="4">
        <v>8412.8119665045106</v>
      </c>
      <c r="X20" s="1">
        <v>285.60943985446613</v>
      </c>
      <c r="Y20" s="5">
        <f t="shared" si="6"/>
        <v>0.3608591444015018</v>
      </c>
      <c r="Z20" s="4">
        <v>12121.7193896279</v>
      </c>
      <c r="AA20" s="1">
        <v>386.61754026620156</v>
      </c>
      <c r="AB20" s="5">
        <f t="shared" si="7"/>
        <v>0.18640269080625715</v>
      </c>
      <c r="AC20" s="4">
        <v>16948.510428542198</v>
      </c>
      <c r="AD20" s="1">
        <v>472.92912607052529</v>
      </c>
      <c r="AE20" s="5">
        <f t="shared" si="8"/>
        <v>0.34424329705886547</v>
      </c>
      <c r="AF20" s="4">
        <v>56490.116940439599</v>
      </c>
      <c r="AG20" s="1">
        <v>1094.0491452573051</v>
      </c>
      <c r="AH20" s="5">
        <f t="shared" si="9"/>
        <v>0.17489011700929324</v>
      </c>
    </row>
    <row r="21" spans="1:34" x14ac:dyDescent="0.2">
      <c r="A21" s="13" t="s">
        <v>11</v>
      </c>
      <c r="B21" s="4">
        <v>57007.630816014003</v>
      </c>
      <c r="C21" s="1">
        <v>1035.9814075242568</v>
      </c>
      <c r="D21" s="5">
        <f t="shared" si="10"/>
        <v>0.50249695052516685</v>
      </c>
      <c r="E21" s="4">
        <v>40665.622675563201</v>
      </c>
      <c r="F21" s="1">
        <v>795.2367630446588</v>
      </c>
      <c r="G21" s="5">
        <f t="shared" si="0"/>
        <v>0.44090724816408677</v>
      </c>
      <c r="H21" s="4">
        <v>74940.108221236893</v>
      </c>
      <c r="I21" s="1">
        <v>1267.4760617522732</v>
      </c>
      <c r="J21" s="5">
        <f t="shared" si="1"/>
        <v>0.53614148674320627</v>
      </c>
      <c r="K21" s="4">
        <v>117899.55740000001</v>
      </c>
      <c r="L21" s="1">
        <v>1614.74758720984</v>
      </c>
      <c r="M21" s="5">
        <f t="shared" si="2"/>
        <v>0.34243679707402069</v>
      </c>
      <c r="N21" s="4">
        <v>135822.09312127499</v>
      </c>
      <c r="O21" s="1">
        <v>2290.4007569669757</v>
      </c>
      <c r="P21" s="5">
        <f t="shared" si="3"/>
        <v>0.38507746726460007</v>
      </c>
      <c r="Q21" s="4">
        <v>75881.4921303101</v>
      </c>
      <c r="R21" s="1">
        <v>1264.7663940343907</v>
      </c>
      <c r="S21" s="5">
        <f t="shared" si="4"/>
        <v>0.3939917709181196</v>
      </c>
      <c r="T21" s="4">
        <v>149666.753735459</v>
      </c>
      <c r="U21" s="1">
        <v>2777.2873429046117</v>
      </c>
      <c r="V21" s="5">
        <f t="shared" si="5"/>
        <v>0.4480693278862154</v>
      </c>
      <c r="W21" s="4">
        <v>8267.6741541248102</v>
      </c>
      <c r="X21" s="1">
        <v>359.23432934993895</v>
      </c>
      <c r="Y21" s="5">
        <f t="shared" si="6"/>
        <v>0.35463360328585908</v>
      </c>
      <c r="Z21" s="4">
        <v>34418.785145928101</v>
      </c>
      <c r="AA21" s="1">
        <v>621.99425995445267</v>
      </c>
      <c r="AB21" s="5">
        <f t="shared" si="7"/>
        <v>0.52927756857440145</v>
      </c>
      <c r="AC21" s="4">
        <v>23919.9637826949</v>
      </c>
      <c r="AD21" s="1">
        <v>691.80932696026866</v>
      </c>
      <c r="AE21" s="5">
        <f t="shared" si="8"/>
        <v>0.48584135064852441</v>
      </c>
      <c r="AF21" s="4">
        <v>112874.000659165</v>
      </c>
      <c r="AG21" s="1">
        <v>1913.4638740680043</v>
      </c>
      <c r="AH21" s="5">
        <f t="shared" si="9"/>
        <v>0.34945134214188073</v>
      </c>
    </row>
    <row r="22" spans="1:34" x14ac:dyDescent="0.2">
      <c r="A22" s="13" t="s">
        <v>12</v>
      </c>
      <c r="B22" s="4">
        <v>7390.5696905608802</v>
      </c>
      <c r="C22" s="1">
        <v>664.91331858954095</v>
      </c>
      <c r="D22" s="5">
        <f t="shared" si="10"/>
        <v>6.5144589925798885E-2</v>
      </c>
      <c r="E22" s="4">
        <v>9971.1096317604297</v>
      </c>
      <c r="F22" s="1">
        <v>458.63663337435003</v>
      </c>
      <c r="G22" s="5">
        <f t="shared" si="0"/>
        <v>0.10810936165804141</v>
      </c>
      <c r="H22" s="4">
        <v>15547.5506956352</v>
      </c>
      <c r="I22" s="1">
        <v>764.37281297640277</v>
      </c>
      <c r="J22" s="5">
        <f t="shared" si="1"/>
        <v>0.11123131715482391</v>
      </c>
      <c r="K22" s="4">
        <v>77850.422630000001</v>
      </c>
      <c r="L22" s="1">
        <v>961.96377763406463</v>
      </c>
      <c r="M22" s="5">
        <f t="shared" si="2"/>
        <v>0.22611492328024679</v>
      </c>
      <c r="N22" s="4">
        <v>18196.426830939199</v>
      </c>
      <c r="O22" s="1">
        <v>1584.8855771557264</v>
      </c>
      <c r="P22" s="5">
        <f t="shared" si="3"/>
        <v>5.1589795123147812E-2</v>
      </c>
      <c r="Q22" s="4">
        <v>14621.0709520823</v>
      </c>
      <c r="R22" s="1">
        <v>775.25977336094923</v>
      </c>
      <c r="S22" s="5">
        <f t="shared" si="4"/>
        <v>7.5915502916545516E-2</v>
      </c>
      <c r="T22" s="4">
        <v>23721.7138752141</v>
      </c>
      <c r="U22" s="1">
        <v>2108.2564228525762</v>
      </c>
      <c r="V22" s="5">
        <f t="shared" si="5"/>
        <v>7.101759159661708E-2</v>
      </c>
      <c r="W22" s="4">
        <v>2179.37156764981</v>
      </c>
      <c r="X22" s="1">
        <v>232.90022269074953</v>
      </c>
      <c r="Y22" s="5">
        <f t="shared" si="6"/>
        <v>9.3481960890876223E-2</v>
      </c>
      <c r="Z22" s="4">
        <v>5868.1380283906201</v>
      </c>
      <c r="AA22" s="1">
        <v>384.44693767337674</v>
      </c>
      <c r="AB22" s="5">
        <f t="shared" si="7"/>
        <v>9.0237752859589473E-2</v>
      </c>
      <c r="AC22" s="4">
        <v>10511.5472731349</v>
      </c>
      <c r="AD22" s="1">
        <v>412.26424888348009</v>
      </c>
      <c r="AE22" s="5">
        <f t="shared" si="8"/>
        <v>0.2135013401767914</v>
      </c>
      <c r="AF22" s="4">
        <v>37565.598541394203</v>
      </c>
      <c r="AG22" s="1">
        <v>1344.7236168947209</v>
      </c>
      <c r="AH22" s="5">
        <f t="shared" si="9"/>
        <v>0.11630090855282699</v>
      </c>
    </row>
    <row r="23" spans="1:34" x14ac:dyDescent="0.2">
      <c r="A23" s="13" t="s">
        <v>13</v>
      </c>
      <c r="B23" s="4">
        <v>14512.482612760999</v>
      </c>
      <c r="C23" s="1">
        <v>546.23627630262308</v>
      </c>
      <c r="D23" s="5">
        <f t="shared" si="10"/>
        <v>0.12792108973968061</v>
      </c>
      <c r="E23" s="4">
        <v>12621.863015008301</v>
      </c>
      <c r="F23" s="1">
        <v>420.37191621225884</v>
      </c>
      <c r="G23" s="5">
        <f t="shared" si="0"/>
        <v>0.13684951864749234</v>
      </c>
      <c r="H23" s="4">
        <v>18740.188782576799</v>
      </c>
      <c r="I23" s="1">
        <v>672.49925269080586</v>
      </c>
      <c r="J23" s="5">
        <f t="shared" si="1"/>
        <v>0.13407230005696472</v>
      </c>
      <c r="K23" s="4">
        <v>39464.200599999996</v>
      </c>
      <c r="L23" s="1">
        <v>918.31105710429085</v>
      </c>
      <c r="M23" s="5">
        <f t="shared" si="2"/>
        <v>0.11462294473847313</v>
      </c>
      <c r="N23" s="4">
        <v>40122.921956317303</v>
      </c>
      <c r="O23" s="1">
        <v>1199.9717964080357</v>
      </c>
      <c r="P23" s="5">
        <f t="shared" si="3"/>
        <v>0.11375493346578197</v>
      </c>
      <c r="Q23" s="4">
        <v>30479.200539269201</v>
      </c>
      <c r="R23" s="1">
        <v>669.76055261781642</v>
      </c>
      <c r="S23" s="5">
        <f t="shared" si="4"/>
        <v>0.15825405984390864</v>
      </c>
      <c r="T23" s="4">
        <v>31323.8383145472</v>
      </c>
      <c r="U23" s="1">
        <v>1536.0288560902131</v>
      </c>
      <c r="V23" s="5">
        <f t="shared" si="5"/>
        <v>9.3776679390156492E-2</v>
      </c>
      <c r="W23" s="4">
        <v>4542.9996313583197</v>
      </c>
      <c r="X23" s="1">
        <v>215.13716897497437</v>
      </c>
      <c r="Y23" s="5">
        <f t="shared" si="6"/>
        <v>0.19486741965890605</v>
      </c>
      <c r="Z23" s="4">
        <v>10184.124250372501</v>
      </c>
      <c r="AA23" s="1">
        <v>334.37628952799554</v>
      </c>
      <c r="AB23" s="5">
        <f t="shared" si="7"/>
        <v>0.15660716955707088</v>
      </c>
      <c r="AC23" s="4">
        <v>9611.2449230975508</v>
      </c>
      <c r="AD23" s="1">
        <v>394.2321908566189</v>
      </c>
      <c r="AE23" s="5">
        <f t="shared" si="8"/>
        <v>0.19521518750081493</v>
      </c>
      <c r="AF23" s="4">
        <v>35264.7754380111</v>
      </c>
      <c r="AG23" s="1">
        <v>1073.1621025026702</v>
      </c>
      <c r="AH23" s="5">
        <f t="shared" si="9"/>
        <v>0.10917769402323735</v>
      </c>
    </row>
    <row r="24" spans="1:34" x14ac:dyDescent="0.2">
      <c r="A24" s="13" t="s">
        <v>14</v>
      </c>
      <c r="B24" s="4">
        <v>3129.2122210871198</v>
      </c>
      <c r="C24" s="1">
        <v>244.23585141344722</v>
      </c>
      <c r="D24" s="5">
        <f t="shared" si="10"/>
        <v>2.7582616153917657E-2</v>
      </c>
      <c r="E24" s="4">
        <v>1401.24554564103</v>
      </c>
      <c r="F24" s="1">
        <v>164.22855359965828</v>
      </c>
      <c r="G24" s="5">
        <f t="shared" si="0"/>
        <v>1.5192668324787046E-2</v>
      </c>
      <c r="H24" s="4">
        <v>7127.4432283038204</v>
      </c>
      <c r="I24" s="1">
        <v>314.31548973409616</v>
      </c>
      <c r="J24" s="5">
        <f t="shared" si="1"/>
        <v>5.0991626510858236E-2</v>
      </c>
      <c r="K24" s="4">
        <v>6292.0635149999998</v>
      </c>
      <c r="L24" s="1">
        <v>390.84491287465931</v>
      </c>
      <c r="M24" s="5">
        <f t="shared" si="2"/>
        <v>1.8275166799420945E-2</v>
      </c>
      <c r="N24" s="4">
        <v>884.03659267083697</v>
      </c>
      <c r="O24" s="1">
        <v>509.51727510391282</v>
      </c>
      <c r="P24" s="5">
        <f t="shared" si="3"/>
        <v>2.5063858482209582E-3</v>
      </c>
      <c r="Q24" s="4">
        <v>8163.83546554241</v>
      </c>
      <c r="R24" s="1">
        <v>322.47892665696838</v>
      </c>
      <c r="S24" s="5">
        <f t="shared" si="4"/>
        <v>4.2388254398445242E-2</v>
      </c>
      <c r="T24" s="4">
        <v>10827.733283732599</v>
      </c>
      <c r="U24" s="1">
        <v>689.2264264122997</v>
      </c>
      <c r="V24" s="5">
        <f t="shared" si="5"/>
        <v>3.2415850908001857E-2</v>
      </c>
      <c r="W24" s="4">
        <v>1306.0470423629499</v>
      </c>
      <c r="X24" s="1">
        <v>102.68306496471652</v>
      </c>
      <c r="Y24" s="5">
        <f t="shared" si="6"/>
        <v>5.6021579958244201E-2</v>
      </c>
      <c r="Z24" s="4">
        <v>723.49403364565501</v>
      </c>
      <c r="AA24" s="1">
        <v>127.50695614521335</v>
      </c>
      <c r="AB24" s="5">
        <f t="shared" si="7"/>
        <v>1.1125586257112874E-2</v>
      </c>
      <c r="AC24" s="4">
        <v>3119.16765991081</v>
      </c>
      <c r="AD24" s="1">
        <v>185.22237813060474</v>
      </c>
      <c r="AE24" s="5">
        <f t="shared" si="8"/>
        <v>6.3353801141062316E-2</v>
      </c>
      <c r="AF24" s="4">
        <v>5407.38012815602</v>
      </c>
      <c r="AG24" s="1">
        <v>456.94909944913513</v>
      </c>
      <c r="AH24" s="5">
        <f t="shared" si="9"/>
        <v>1.6740934424406134E-2</v>
      </c>
    </row>
    <row r="25" spans="1:34" x14ac:dyDescent="0.2">
      <c r="A25" s="13" t="s">
        <v>15</v>
      </c>
      <c r="B25" s="4">
        <v>387.10013165687502</v>
      </c>
      <c r="C25" s="1">
        <v>73.127282688286016</v>
      </c>
      <c r="D25" s="5">
        <f t="shared" si="10"/>
        <v>3.4121157627695817E-3</v>
      </c>
      <c r="E25" s="4">
        <v>104.718761325202</v>
      </c>
      <c r="F25" s="1">
        <v>44.778621625717648</v>
      </c>
      <c r="G25" s="5">
        <f t="shared" si="0"/>
        <v>1.1353880218534526E-3</v>
      </c>
      <c r="H25" s="4">
        <v>1031.84075163129</v>
      </c>
      <c r="I25" s="1">
        <v>96.252984335421019</v>
      </c>
      <c r="J25" s="5">
        <f t="shared" si="1"/>
        <v>7.3820634609793002E-3</v>
      </c>
      <c r="K25" s="4">
        <v>453.81683020000003</v>
      </c>
      <c r="L25" s="1">
        <v>113.28165200066603</v>
      </c>
      <c r="M25" s="5">
        <f t="shared" si="2"/>
        <v>1.3181014858667545E-3</v>
      </c>
      <c r="N25" s="4">
        <v>438.03607373233802</v>
      </c>
      <c r="O25" s="1">
        <v>174.21783980141251</v>
      </c>
      <c r="P25" s="5">
        <f t="shared" si="3"/>
        <v>1.2419026828924408E-3</v>
      </c>
      <c r="Q25" s="4">
        <v>826.83226579758696</v>
      </c>
      <c r="R25" s="1">
        <v>90.092568710241849</v>
      </c>
      <c r="S25" s="5">
        <f t="shared" si="4"/>
        <v>4.2930772644059409E-3</v>
      </c>
      <c r="T25" s="4">
        <v>1925.3316301555201</v>
      </c>
      <c r="U25" s="1">
        <v>230.70906674723011</v>
      </c>
      <c r="V25" s="5">
        <f t="shared" si="5"/>
        <v>5.7640192491024075E-3</v>
      </c>
      <c r="W25" s="4" t="s">
        <v>49</v>
      </c>
      <c r="X25" s="1" t="s">
        <v>49</v>
      </c>
      <c r="Y25" s="5" t="s">
        <v>49</v>
      </c>
      <c r="Z25" s="4" t="s">
        <v>49</v>
      </c>
      <c r="AA25" s="1" t="s">
        <v>49</v>
      </c>
      <c r="AB25" s="5" t="s">
        <v>49</v>
      </c>
      <c r="AC25" s="4">
        <v>137.12514520773399</v>
      </c>
      <c r="AD25" s="1">
        <v>43.307036601100521</v>
      </c>
      <c r="AE25" s="5">
        <f t="shared" si="8"/>
        <v>2.7851658288796446E-3</v>
      </c>
      <c r="AF25" s="4">
        <v>435.44908664663899</v>
      </c>
      <c r="AG25" s="1">
        <v>134.32127029407309</v>
      </c>
      <c r="AH25" s="5">
        <f t="shared" si="9"/>
        <v>1.3481250498297858E-3</v>
      </c>
    </row>
    <row r="26" spans="1:34" x14ac:dyDescent="0.2">
      <c r="A26" s="13" t="s">
        <v>16</v>
      </c>
      <c r="B26" s="4">
        <v>839.29901264957095</v>
      </c>
      <c r="C26" s="1">
        <v>96.844225173221929</v>
      </c>
      <c r="D26" s="5">
        <f t="shared" si="10"/>
        <v>7.398048092830416E-3</v>
      </c>
      <c r="E26" s="4" t="s">
        <v>49</v>
      </c>
      <c r="F26" s="1" t="s">
        <v>49</v>
      </c>
      <c r="G26" s="5" t="s">
        <v>49</v>
      </c>
      <c r="H26" s="4">
        <v>740.65160637141003</v>
      </c>
      <c r="I26" s="1">
        <v>108.46839896723063</v>
      </c>
      <c r="J26" s="5">
        <f t="shared" si="1"/>
        <v>5.298818787750046E-3</v>
      </c>
      <c r="K26" s="4">
        <v>594.17662099999995</v>
      </c>
      <c r="L26" s="1">
        <v>128.80719512511715</v>
      </c>
      <c r="M26" s="5">
        <f t="shared" si="2"/>
        <v>1.7257735608047693E-3</v>
      </c>
      <c r="N26" s="4" t="s">
        <v>49</v>
      </c>
      <c r="O26" s="1" t="s">
        <v>49</v>
      </c>
      <c r="P26" s="5" t="s">
        <v>49</v>
      </c>
      <c r="Q26" s="4">
        <v>542.54343012374295</v>
      </c>
      <c r="R26" s="1">
        <v>99.22613707841812</v>
      </c>
      <c r="S26" s="5">
        <f t="shared" si="4"/>
        <v>2.8169931933779303E-3</v>
      </c>
      <c r="T26" s="4">
        <v>2946.00007458962</v>
      </c>
      <c r="U26" s="1">
        <v>284.40815688309902</v>
      </c>
      <c r="V26" s="5">
        <f t="shared" si="5"/>
        <v>8.8196759829993858E-3</v>
      </c>
      <c r="W26" s="4" t="s">
        <v>49</v>
      </c>
      <c r="X26" s="1" t="s">
        <v>49</v>
      </c>
      <c r="Y26" s="5" t="s">
        <v>49</v>
      </c>
      <c r="Z26" s="4">
        <v>185.86797620889999</v>
      </c>
      <c r="AA26" s="1">
        <v>46.824439080082911</v>
      </c>
      <c r="AB26" s="5">
        <f t="shared" ref="AB26:AB32" si="11">Z26/Z$49*100</f>
        <v>2.8581993846267281E-3</v>
      </c>
      <c r="AC26" s="4">
        <v>101.701640774697</v>
      </c>
      <c r="AD26" s="1">
        <v>44.28536368712814</v>
      </c>
      <c r="AE26" s="5">
        <f t="shared" si="8"/>
        <v>2.0656746375551181E-3</v>
      </c>
      <c r="AF26" s="4">
        <v>451.74679898928201</v>
      </c>
      <c r="AG26" s="1">
        <v>151.42329016384116</v>
      </c>
      <c r="AH26" s="5">
        <f t="shared" si="9"/>
        <v>1.3985818194908201E-3</v>
      </c>
    </row>
    <row r="27" spans="1:34" x14ac:dyDescent="0.2">
      <c r="A27" s="13" t="s">
        <v>17</v>
      </c>
      <c r="B27" s="4">
        <v>4262.0290735769204</v>
      </c>
      <c r="C27" s="1">
        <v>193.03855497203736</v>
      </c>
      <c r="D27" s="5">
        <f t="shared" si="10"/>
        <v>3.7567893663814425E-2</v>
      </c>
      <c r="E27" s="4">
        <v>201.868522708961</v>
      </c>
      <c r="F27" s="1">
        <v>92.350018457844158</v>
      </c>
      <c r="G27" s="5">
        <f t="shared" ref="G27:G32" si="12">E27/$E$49*100</f>
        <v>2.1887109795085602E-3</v>
      </c>
      <c r="H27" s="4">
        <v>3267.7100337751099</v>
      </c>
      <c r="I27" s="1">
        <v>208.15657535830937</v>
      </c>
      <c r="J27" s="5">
        <f t="shared" si="1"/>
        <v>2.3378067597417784E-2</v>
      </c>
      <c r="K27" s="4">
        <v>2037.743559</v>
      </c>
      <c r="L27" s="1">
        <v>235.51013940805183</v>
      </c>
      <c r="M27" s="5">
        <f t="shared" si="2"/>
        <v>5.9185835213506552E-3</v>
      </c>
      <c r="N27" s="4" t="s">
        <v>49</v>
      </c>
      <c r="O27" s="1" t="s">
        <v>49</v>
      </c>
      <c r="P27" s="5" t="s">
        <v>49</v>
      </c>
      <c r="Q27" s="4">
        <v>2620.4764490255102</v>
      </c>
      <c r="R27" s="1">
        <v>193.98477827885856</v>
      </c>
      <c r="S27" s="5">
        <f t="shared" si="4"/>
        <v>1.3606033932856545E-2</v>
      </c>
      <c r="T27" s="4">
        <v>11721.65040459</v>
      </c>
      <c r="U27" s="1">
        <v>473.28785995590425</v>
      </c>
      <c r="V27" s="5">
        <f t="shared" si="5"/>
        <v>3.5092042069577521E-2</v>
      </c>
      <c r="W27" s="4">
        <v>611.40430939325995</v>
      </c>
      <c r="X27" s="1">
        <v>68.076301033670717</v>
      </c>
      <c r="Y27" s="5">
        <f t="shared" ref="Y27:Y32" si="13">W27/W$49*100</f>
        <v>2.6225575568487841E-2</v>
      </c>
      <c r="Z27" s="4">
        <v>715.31924235422002</v>
      </c>
      <c r="AA27" s="1">
        <v>86.595167478232383</v>
      </c>
      <c r="AB27" s="5">
        <f t="shared" si="11"/>
        <v>1.0999877762754649E-2</v>
      </c>
      <c r="AC27" s="4">
        <v>311.71675550885999</v>
      </c>
      <c r="AD27" s="1">
        <v>83.481333110849164</v>
      </c>
      <c r="AE27" s="5">
        <f t="shared" si="8"/>
        <v>6.3313176763990136E-3</v>
      </c>
      <c r="AF27" s="4">
        <v>1561.1430533376499</v>
      </c>
      <c r="AG27" s="1">
        <v>263.7791268972004</v>
      </c>
      <c r="AH27" s="5">
        <f t="shared" si="9"/>
        <v>4.8332081088508765E-3</v>
      </c>
    </row>
    <row r="28" spans="1:34" x14ac:dyDescent="0.2">
      <c r="A28" s="13" t="s">
        <v>18</v>
      </c>
      <c r="B28" s="4">
        <v>38216.9620924544</v>
      </c>
      <c r="C28" s="1">
        <v>425.8029492971861</v>
      </c>
      <c r="D28" s="5">
        <f t="shared" si="10"/>
        <v>0.33686555001334439</v>
      </c>
      <c r="E28" s="4">
        <v>14390.504758789401</v>
      </c>
      <c r="F28" s="1">
        <v>262.1411470274025</v>
      </c>
      <c r="G28" s="5">
        <f t="shared" si="12"/>
        <v>0.15602559202180363</v>
      </c>
      <c r="H28" s="4">
        <v>80200.961997299397</v>
      </c>
      <c r="I28" s="1">
        <v>603.90409173212458</v>
      </c>
      <c r="J28" s="5">
        <f t="shared" si="1"/>
        <v>0.57377903534014651</v>
      </c>
      <c r="K28" s="4">
        <v>88380.397880000004</v>
      </c>
      <c r="L28" s="1">
        <v>652.83873082101979</v>
      </c>
      <c r="M28" s="5">
        <f t="shared" si="2"/>
        <v>0.25669901602323375</v>
      </c>
      <c r="N28" s="4">
        <v>40836.673838770599</v>
      </c>
      <c r="O28" s="1">
        <v>577.47493854271909</v>
      </c>
      <c r="P28" s="5">
        <f>N28/N$49*100</f>
        <v>0.11577853478743916</v>
      </c>
      <c r="Q28" s="4">
        <v>76258.639317209207</v>
      </c>
      <c r="R28" s="1">
        <v>585.98075286750066</v>
      </c>
      <c r="S28" s="5">
        <f t="shared" si="4"/>
        <v>0.39594999398268438</v>
      </c>
      <c r="T28" s="4">
        <v>291260.19910660398</v>
      </c>
      <c r="U28" s="1">
        <v>1215.6015809357857</v>
      </c>
      <c r="V28" s="5">
        <f t="shared" si="5"/>
        <v>0.87196894698720362</v>
      </c>
      <c r="W28" s="4">
        <v>9885.9744929562294</v>
      </c>
      <c r="X28" s="1">
        <v>206.45605350334259</v>
      </c>
      <c r="Y28" s="5">
        <f t="shared" si="13"/>
        <v>0.42404897569409417</v>
      </c>
      <c r="Z28" s="4">
        <v>13149.2352944919</v>
      </c>
      <c r="AA28" s="1">
        <v>244.97154696419759</v>
      </c>
      <c r="AB28" s="5">
        <f t="shared" si="11"/>
        <v>0.20220339723712555</v>
      </c>
      <c r="AC28" s="4">
        <v>17567.186259070801</v>
      </c>
      <c r="AD28" s="1">
        <v>280.04866534892903</v>
      </c>
      <c r="AE28" s="5">
        <f t="shared" si="8"/>
        <v>0.35680929857326027</v>
      </c>
      <c r="AF28" s="4">
        <v>78761.013908714303</v>
      </c>
      <c r="AG28" s="1">
        <v>649.42739730099345</v>
      </c>
      <c r="AH28" s="5">
        <f t="shared" si="9"/>
        <v>0.24383951891600431</v>
      </c>
    </row>
    <row r="29" spans="1:34" x14ac:dyDescent="0.2">
      <c r="A29" s="13" t="s">
        <v>19</v>
      </c>
      <c r="B29" s="4">
        <v>666.93871766247298</v>
      </c>
      <c r="C29" s="1">
        <v>102.50973187629604</v>
      </c>
      <c r="D29" s="5">
        <f t="shared" si="10"/>
        <v>5.8787686317673688E-3</v>
      </c>
      <c r="E29" s="4">
        <v>136.51127318658399</v>
      </c>
      <c r="F29" s="1">
        <v>62.337427820320428</v>
      </c>
      <c r="G29" s="5">
        <f t="shared" si="12"/>
        <v>1.4800906968588316E-3</v>
      </c>
      <c r="H29" s="4">
        <v>1158.1912276793701</v>
      </c>
      <c r="I29" s="1">
        <v>127.74676156084146</v>
      </c>
      <c r="J29" s="5">
        <f t="shared" si="1"/>
        <v>8.2860084069772896E-3</v>
      </c>
      <c r="K29" s="4">
        <v>1304.210255</v>
      </c>
      <c r="L29" s="1">
        <v>156.71362091407372</v>
      </c>
      <c r="M29" s="5">
        <f t="shared" si="2"/>
        <v>3.7880513912199954E-3</v>
      </c>
      <c r="N29" s="4">
        <v>578.25952712610695</v>
      </c>
      <c r="O29" s="1">
        <v>219.63369935302634</v>
      </c>
      <c r="P29" s="5">
        <f>N29/N$49*100</f>
        <v>1.6394587140438281E-3</v>
      </c>
      <c r="Q29" s="4">
        <v>1125.0069192020601</v>
      </c>
      <c r="R29" s="1">
        <v>119.78302184863981</v>
      </c>
      <c r="S29" s="5">
        <f t="shared" si="4"/>
        <v>5.8412592576643383E-3</v>
      </c>
      <c r="T29" s="4">
        <v>2458.4515807814601</v>
      </c>
      <c r="U29" s="1">
        <v>306.79992450597831</v>
      </c>
      <c r="V29" s="5">
        <f t="shared" si="5"/>
        <v>7.3600630731163637E-3</v>
      </c>
      <c r="W29" s="4">
        <v>163.76545070667001</v>
      </c>
      <c r="X29" s="1">
        <v>39.203803350865286</v>
      </c>
      <c r="Y29" s="5">
        <f t="shared" si="13"/>
        <v>7.0245550072705965E-3</v>
      </c>
      <c r="Z29" s="4">
        <v>228.46455214387501</v>
      </c>
      <c r="AA29" s="1">
        <v>53.648315830270903</v>
      </c>
      <c r="AB29" s="5">
        <f t="shared" si="11"/>
        <v>3.5132315725691803E-3</v>
      </c>
      <c r="AC29" s="4">
        <v>199.77356610963801</v>
      </c>
      <c r="AD29" s="1">
        <v>54.999143043882455</v>
      </c>
      <c r="AE29" s="5">
        <f t="shared" si="8"/>
        <v>4.0576256747009137E-3</v>
      </c>
      <c r="AF29" s="4">
        <v>1127.1149841287499</v>
      </c>
      <c r="AG29" s="1">
        <v>181.75681572773266</v>
      </c>
      <c r="AH29" s="5">
        <f t="shared" si="9"/>
        <v>3.4894824463726948E-3</v>
      </c>
    </row>
    <row r="30" spans="1:34" x14ac:dyDescent="0.2">
      <c r="A30" s="13" t="s">
        <v>20</v>
      </c>
      <c r="B30" s="4">
        <v>5993.14052066563</v>
      </c>
      <c r="C30" s="1">
        <v>224.5249160279042</v>
      </c>
      <c r="D30" s="5">
        <f t="shared" si="10"/>
        <v>5.2826872343155154E-2</v>
      </c>
      <c r="E30" s="4">
        <v>2952.5199150047101</v>
      </c>
      <c r="F30" s="1">
        <v>152.3086351458154</v>
      </c>
      <c r="G30" s="5">
        <f t="shared" si="12"/>
        <v>3.2011988141931506E-2</v>
      </c>
      <c r="H30" s="4">
        <v>11811.741511099201</v>
      </c>
      <c r="I30" s="1">
        <v>291.46703751128211</v>
      </c>
      <c r="J30" s="5">
        <f t="shared" si="1"/>
        <v>8.4504343603183665E-2</v>
      </c>
      <c r="K30" s="4">
        <v>13212.01887</v>
      </c>
      <c r="L30" s="1">
        <v>346.8370287555814</v>
      </c>
      <c r="M30" s="5">
        <f t="shared" si="2"/>
        <v>3.8374032307642247E-2</v>
      </c>
      <c r="N30" s="4">
        <v>7380.8911330155497</v>
      </c>
      <c r="O30" s="1">
        <v>406.4534849991295</v>
      </c>
      <c r="P30" s="5">
        <f>N30/N$49*100</f>
        <v>2.0926012832975342E-2</v>
      </c>
      <c r="Q30" s="4">
        <v>14081.8212640035</v>
      </c>
      <c r="R30" s="1">
        <v>304.27736515223404</v>
      </c>
      <c r="S30" s="5">
        <f t="shared" si="4"/>
        <v>7.3115611485729218E-2</v>
      </c>
      <c r="T30" s="4">
        <v>20349.481783667001</v>
      </c>
      <c r="U30" s="1">
        <v>582.10829994540677</v>
      </c>
      <c r="V30" s="5">
        <f t="shared" si="5"/>
        <v>6.0921870743296726E-2</v>
      </c>
      <c r="W30" s="4">
        <v>2155.9946332920999</v>
      </c>
      <c r="X30" s="1">
        <v>108.4067408735803</v>
      </c>
      <c r="Y30" s="5">
        <f t="shared" si="13"/>
        <v>9.2479230702130738E-2</v>
      </c>
      <c r="Z30" s="4">
        <v>934.940943880948</v>
      </c>
      <c r="AA30" s="1">
        <v>105.81226878049731</v>
      </c>
      <c r="AB30" s="5">
        <f t="shared" si="11"/>
        <v>1.4377127706278334E-2</v>
      </c>
      <c r="AC30" s="4">
        <v>3662.8973274223799</v>
      </c>
      <c r="AD30" s="1">
        <v>151.93554781653449</v>
      </c>
      <c r="AE30" s="5">
        <f t="shared" si="8"/>
        <v>7.4397561844521551E-2</v>
      </c>
      <c r="AF30" s="4">
        <v>11414.3878912071</v>
      </c>
      <c r="AG30" s="1">
        <v>366.81118908121005</v>
      </c>
      <c r="AH30" s="5">
        <f t="shared" si="9"/>
        <v>3.5338281136635494E-2</v>
      </c>
    </row>
    <row r="31" spans="1:34" x14ac:dyDescent="0.2">
      <c r="A31" s="13" t="s">
        <v>21</v>
      </c>
      <c r="B31" s="4">
        <v>4257.7430196303003</v>
      </c>
      <c r="C31" s="1">
        <v>210.01197090041975</v>
      </c>
      <c r="D31" s="5">
        <f t="shared" si="10"/>
        <v>3.753011400156335E-2</v>
      </c>
      <c r="E31" s="4">
        <v>3342.4959723443699</v>
      </c>
      <c r="F31" s="1">
        <v>163.74985835298449</v>
      </c>
      <c r="G31" s="5">
        <f t="shared" si="12"/>
        <v>3.624020989235939E-2</v>
      </c>
      <c r="H31" s="4">
        <v>8859.1579240848696</v>
      </c>
      <c r="I31" s="1">
        <v>264.03667984516937</v>
      </c>
      <c r="J31" s="5">
        <f t="shared" si="1"/>
        <v>6.3380774507151141E-2</v>
      </c>
      <c r="K31" s="4">
        <v>10038.518690000001</v>
      </c>
      <c r="L31" s="1">
        <v>385.02717467732066</v>
      </c>
      <c r="M31" s="5">
        <f t="shared" si="2"/>
        <v>2.9156667449637887E-2</v>
      </c>
      <c r="N31" s="4">
        <v>2826.80063053515</v>
      </c>
      <c r="O31" s="1">
        <v>387.82057381972294</v>
      </c>
      <c r="P31" s="5">
        <f>N31/N$49*100</f>
        <v>8.0144341929445865E-3</v>
      </c>
      <c r="Q31" s="4">
        <v>10226.424297555601</v>
      </c>
      <c r="R31" s="1">
        <v>306.51313643916995</v>
      </c>
      <c r="S31" s="5">
        <f t="shared" si="4"/>
        <v>5.3097625073514128E-2</v>
      </c>
      <c r="T31" s="4">
        <v>14349.2840124755</v>
      </c>
      <c r="U31" s="1">
        <v>492.49047092314146</v>
      </c>
      <c r="V31" s="5">
        <f t="shared" si="5"/>
        <v>4.2958598904888554E-2</v>
      </c>
      <c r="W31" s="4">
        <v>1412.9808410359301</v>
      </c>
      <c r="X31" s="1">
        <v>104.93844212611629</v>
      </c>
      <c r="Y31" s="5">
        <f t="shared" si="13"/>
        <v>6.0608398164852383E-2</v>
      </c>
      <c r="Z31" s="4">
        <v>1166.0290294890401</v>
      </c>
      <c r="AA31" s="1">
        <v>125.88837866158974</v>
      </c>
      <c r="AB31" s="5">
        <f t="shared" si="11"/>
        <v>1.7930702870497455E-2</v>
      </c>
      <c r="AC31" s="4">
        <v>3158.25244781014</v>
      </c>
      <c r="AD31" s="1">
        <v>147.45504470434179</v>
      </c>
      <c r="AE31" s="5">
        <f t="shared" si="8"/>
        <v>6.4147657114897824E-2</v>
      </c>
      <c r="AF31" s="4">
        <v>9432.1417809070699</v>
      </c>
      <c r="AG31" s="1">
        <v>350.98637135417607</v>
      </c>
      <c r="AH31" s="5">
        <f t="shared" si="9"/>
        <v>2.9201362451600623E-2</v>
      </c>
    </row>
    <row r="32" spans="1:34" x14ac:dyDescent="0.2">
      <c r="A32" s="13" t="s">
        <v>22</v>
      </c>
      <c r="B32" s="4">
        <v>3710.6377805839002</v>
      </c>
      <c r="C32" s="1">
        <v>193.79744290796089</v>
      </c>
      <c r="D32" s="5">
        <f t="shared" si="10"/>
        <v>3.2707624269891655E-2</v>
      </c>
      <c r="E32" s="4">
        <v>373.04795743576602</v>
      </c>
      <c r="F32" s="1">
        <v>104.7463993188163</v>
      </c>
      <c r="G32" s="5">
        <f t="shared" si="12"/>
        <v>4.0446828924391729E-3</v>
      </c>
      <c r="H32" s="4">
        <v>2732.2327352092798</v>
      </c>
      <c r="I32" s="1">
        <v>212.29947964882734</v>
      </c>
      <c r="J32" s="5">
        <f t="shared" si="1"/>
        <v>1.9547120434614481E-2</v>
      </c>
      <c r="K32" s="4">
        <v>3424.184538</v>
      </c>
      <c r="L32" s="1">
        <v>251.96678719228055</v>
      </c>
      <c r="M32" s="5">
        <f t="shared" si="2"/>
        <v>9.9454723295093993E-3</v>
      </c>
      <c r="N32" s="4" t="s">
        <v>49</v>
      </c>
      <c r="O32" s="1" t="s">
        <v>49</v>
      </c>
      <c r="P32" s="5" t="s">
        <v>49</v>
      </c>
      <c r="Q32" s="4">
        <v>1856.86362418155</v>
      </c>
      <c r="R32" s="1">
        <v>197.09019636520168</v>
      </c>
      <c r="S32" s="5">
        <f t="shared" si="4"/>
        <v>9.6412045560250736E-3</v>
      </c>
      <c r="T32" s="4">
        <v>12213.6958068846</v>
      </c>
      <c r="U32" s="1">
        <v>457.41143052230473</v>
      </c>
      <c r="V32" s="5">
        <f t="shared" si="5"/>
        <v>3.6565117733965431E-2</v>
      </c>
      <c r="W32" s="4">
        <v>170.02833876344801</v>
      </c>
      <c r="X32" s="1">
        <v>52.762549644100829</v>
      </c>
      <c r="Y32" s="5">
        <f t="shared" si="13"/>
        <v>7.2931953185778661E-3</v>
      </c>
      <c r="Z32" s="4">
        <v>548.75426121943804</v>
      </c>
      <c r="AA32" s="1">
        <v>91.285173796856213</v>
      </c>
      <c r="AB32" s="5">
        <f t="shared" si="11"/>
        <v>8.4385116991099515E-3</v>
      </c>
      <c r="AC32" s="4">
        <v>400.61388592393303</v>
      </c>
      <c r="AD32" s="1">
        <v>93.153338406652196</v>
      </c>
      <c r="AE32" s="5">
        <f t="shared" si="8"/>
        <v>8.1369183161827223E-3</v>
      </c>
      <c r="AF32" s="4">
        <v>2216.47575367217</v>
      </c>
      <c r="AG32" s="1">
        <v>279.71073805864387</v>
      </c>
      <c r="AH32" s="5">
        <f t="shared" si="9"/>
        <v>6.8620800398890205E-3</v>
      </c>
    </row>
    <row r="33" spans="1:34" x14ac:dyDescent="0.2">
      <c r="A33" s="13" t="s">
        <v>23</v>
      </c>
      <c r="B33" s="4">
        <v>398.25043198580602</v>
      </c>
      <c r="C33" s="1">
        <v>120.82631448511852</v>
      </c>
      <c r="D33" s="5">
        <f t="shared" si="10"/>
        <v>3.5104007087062169E-3</v>
      </c>
      <c r="E33" s="4" t="s">
        <v>49</v>
      </c>
      <c r="F33" s="1" t="s">
        <v>49</v>
      </c>
      <c r="G33" s="5" t="s">
        <v>49</v>
      </c>
      <c r="H33" s="4" t="s">
        <v>49</v>
      </c>
      <c r="I33" s="1" t="s">
        <v>49</v>
      </c>
      <c r="J33" s="5" t="s">
        <v>49</v>
      </c>
      <c r="K33" s="4">
        <v>296.54484730000001</v>
      </c>
      <c r="L33" s="1">
        <v>193.55056345048442</v>
      </c>
      <c r="M33" s="5">
        <f t="shared" si="2"/>
        <v>8.6130830291154727E-4</v>
      </c>
      <c r="N33" s="4" t="s">
        <v>49</v>
      </c>
      <c r="O33" s="1" t="s">
        <v>49</v>
      </c>
      <c r="P33" s="5" t="s">
        <v>49</v>
      </c>
      <c r="Q33" s="4">
        <v>331.66890956916399</v>
      </c>
      <c r="R33" s="1">
        <v>147.13709376538372</v>
      </c>
      <c r="S33" s="5">
        <f t="shared" si="4"/>
        <v>1.7220908204497449E-3</v>
      </c>
      <c r="T33" s="4">
        <v>724.64421664284896</v>
      </c>
      <c r="U33" s="1">
        <v>302.09505645314425</v>
      </c>
      <c r="V33" s="5">
        <f t="shared" si="5"/>
        <v>2.1694253333088011E-3</v>
      </c>
      <c r="W33" s="4" t="s">
        <v>49</v>
      </c>
      <c r="X33" s="1" t="s">
        <v>49</v>
      </c>
      <c r="Y33" s="5" t="s">
        <v>49</v>
      </c>
      <c r="Z33" s="4" t="s">
        <v>49</v>
      </c>
      <c r="AA33" s="1" t="s">
        <v>49</v>
      </c>
      <c r="AB33" s="5" t="s">
        <v>49</v>
      </c>
      <c r="AC33" s="4" t="s">
        <v>49</v>
      </c>
      <c r="AD33" s="1" t="s">
        <v>49</v>
      </c>
      <c r="AE33" s="5" t="s">
        <v>49</v>
      </c>
      <c r="AF33" s="4">
        <v>230.269011116847</v>
      </c>
      <c r="AG33" s="1">
        <v>198.108364173582</v>
      </c>
      <c r="AH33" s="5">
        <f t="shared" si="9"/>
        <v>7.1289946771220525E-4</v>
      </c>
    </row>
    <row r="34" spans="1:34" x14ac:dyDescent="0.2">
      <c r="A34" s="13" t="s">
        <v>24</v>
      </c>
      <c r="B34" s="4">
        <v>773.10498155620405</v>
      </c>
      <c r="C34" s="1">
        <v>140.21262451639353</v>
      </c>
      <c r="D34" s="5">
        <f t="shared" si="10"/>
        <v>6.8145771032231571E-3</v>
      </c>
      <c r="E34" s="4" t="s">
        <v>49</v>
      </c>
      <c r="F34" s="1" t="s">
        <v>49</v>
      </c>
      <c r="G34" s="5" t="s">
        <v>49</v>
      </c>
      <c r="H34" s="4">
        <v>579.56187408170103</v>
      </c>
      <c r="I34" s="1">
        <v>163.34550040840782</v>
      </c>
      <c r="J34" s="5">
        <f t="shared" ref="J34:J44" si="14">H34/H$49*100</f>
        <v>4.1463399534001034E-3</v>
      </c>
      <c r="K34" s="4">
        <v>615.45915839999998</v>
      </c>
      <c r="L34" s="1">
        <v>220.18665574462045</v>
      </c>
      <c r="M34" s="5">
        <f t="shared" si="2"/>
        <v>1.7875882452835089E-3</v>
      </c>
      <c r="N34" s="4" t="s">
        <v>49</v>
      </c>
      <c r="O34" s="1" t="s">
        <v>49</v>
      </c>
      <c r="P34" s="5" t="s">
        <v>49</v>
      </c>
      <c r="Q34" s="4">
        <v>383.90996929592501</v>
      </c>
      <c r="R34" s="1">
        <v>172.62780808090068</v>
      </c>
      <c r="S34" s="5">
        <f t="shared" si="4"/>
        <v>1.9933367732973737E-3</v>
      </c>
      <c r="T34" s="4">
        <v>2663.5302366027199</v>
      </c>
      <c r="U34" s="1">
        <v>353.8952939127459</v>
      </c>
      <c r="V34" s="5">
        <f t="shared" si="5"/>
        <v>7.9740234429661588E-3</v>
      </c>
      <c r="W34" s="4" t="s">
        <v>49</v>
      </c>
      <c r="X34" s="1" t="s">
        <v>49</v>
      </c>
      <c r="Y34" s="5" t="s">
        <v>49</v>
      </c>
      <c r="Z34" s="4" t="s">
        <v>49</v>
      </c>
      <c r="AA34" s="1" t="s">
        <v>49</v>
      </c>
      <c r="AB34" s="5" t="s">
        <v>49</v>
      </c>
      <c r="AC34" s="4" t="s">
        <v>49</v>
      </c>
      <c r="AD34" s="1" t="s">
        <v>49</v>
      </c>
      <c r="AE34" s="5" t="s">
        <v>49</v>
      </c>
      <c r="AF34" s="4">
        <v>528.45394348618402</v>
      </c>
      <c r="AG34" s="1">
        <v>229.32549842103305</v>
      </c>
      <c r="AH34" s="5">
        <f t="shared" si="9"/>
        <v>1.6360626781453775E-3</v>
      </c>
    </row>
    <row r="35" spans="1:34" x14ac:dyDescent="0.2">
      <c r="A35" s="13" t="s">
        <v>25</v>
      </c>
      <c r="B35" s="4">
        <v>5974.5800683418402</v>
      </c>
      <c r="C35" s="1">
        <v>218.24225009523843</v>
      </c>
      <c r="D35" s="5">
        <f t="shared" si="10"/>
        <v>5.2663270197976161E-2</v>
      </c>
      <c r="E35" s="4">
        <v>3016.5487291570798</v>
      </c>
      <c r="F35" s="1">
        <v>149.06979936718113</v>
      </c>
      <c r="G35" s="5">
        <f t="shared" ref="G35:G48" si="15">E35/$E$49*100</f>
        <v>3.2706205183100669E-2</v>
      </c>
      <c r="H35" s="4">
        <v>12526.6583063783</v>
      </c>
      <c r="I35" s="1">
        <v>291.2822802274224</v>
      </c>
      <c r="J35" s="5">
        <f t="shared" si="14"/>
        <v>8.961904870058042E-2</v>
      </c>
      <c r="K35" s="4">
        <v>16920.863399999998</v>
      </c>
      <c r="L35" s="1">
        <v>355.99514943324721</v>
      </c>
      <c r="M35" s="5">
        <f t="shared" si="2"/>
        <v>4.9146293626569824E-2</v>
      </c>
      <c r="N35" s="4">
        <v>6949.6467710277102</v>
      </c>
      <c r="O35" s="1">
        <v>365.93088543588232</v>
      </c>
      <c r="P35" s="5">
        <f t="shared" ref="P35:P48" si="16">N35/N$49*100</f>
        <v>1.9703365744639434E-2</v>
      </c>
      <c r="Q35" s="4">
        <v>15452.1681593138</v>
      </c>
      <c r="R35" s="1">
        <v>302.21735119404445</v>
      </c>
      <c r="S35" s="5">
        <f t="shared" si="4"/>
        <v>8.0230724603540346E-2</v>
      </c>
      <c r="T35" s="4">
        <v>20324.4493864756</v>
      </c>
      <c r="U35" s="1">
        <v>513.56616171054065</v>
      </c>
      <c r="V35" s="5">
        <f t="shared" si="5"/>
        <v>6.0846929254255305E-2</v>
      </c>
      <c r="W35" s="4">
        <v>2209.2438075370701</v>
      </c>
      <c r="X35" s="1">
        <v>105.46575164408441</v>
      </c>
      <c r="Y35" s="5">
        <f>W35/W$49*100</f>
        <v>9.4763300705672057E-2</v>
      </c>
      <c r="Z35" s="4">
        <v>855.72923936770098</v>
      </c>
      <c r="AA35" s="1">
        <v>100.76250811948456</v>
      </c>
      <c r="AB35" s="5">
        <f>Z35/Z$49*100</f>
        <v>1.3159043506337731E-2</v>
      </c>
      <c r="AC35" s="4">
        <v>4174.4997396920899</v>
      </c>
      <c r="AD35" s="1">
        <v>161.31336287248988</v>
      </c>
      <c r="AE35" s="5">
        <f t="shared" ref="AE35:AE43" si="17">AC35/AC$49*100</f>
        <v>8.4788781882738348E-2</v>
      </c>
      <c r="AF35" s="4">
        <v>13560.8645273166</v>
      </c>
      <c r="AG35" s="1">
        <v>361.21536773887857</v>
      </c>
      <c r="AH35" s="5">
        <f t="shared" si="9"/>
        <v>4.1983647979170188E-2</v>
      </c>
    </row>
    <row r="36" spans="1:34" x14ac:dyDescent="0.2">
      <c r="A36" s="13" t="s">
        <v>26</v>
      </c>
      <c r="B36" s="4">
        <v>11069.217891545801</v>
      </c>
      <c r="C36" s="1">
        <v>745.66153745101826</v>
      </c>
      <c r="D36" s="5">
        <f t="shared" si="10"/>
        <v>9.7570240256991903E-2</v>
      </c>
      <c r="E36" s="4">
        <v>4570.4504084084401</v>
      </c>
      <c r="F36" s="1">
        <v>650.36466568100548</v>
      </c>
      <c r="G36" s="5">
        <f t="shared" si="15"/>
        <v>4.9554010976763749E-2</v>
      </c>
      <c r="H36" s="4">
        <v>18671.549164287699</v>
      </c>
      <c r="I36" s="1">
        <v>796.8900823468997</v>
      </c>
      <c r="J36" s="5">
        <f t="shared" si="14"/>
        <v>0.13358123395267832</v>
      </c>
      <c r="K36" s="4">
        <v>15208.130020000001</v>
      </c>
      <c r="L36" s="1">
        <v>1755.3847099710081</v>
      </c>
      <c r="M36" s="5">
        <f t="shared" si="2"/>
        <v>4.4171695368332757E-2</v>
      </c>
      <c r="N36" s="4">
        <v>25071.548236724899</v>
      </c>
      <c r="O36" s="1">
        <v>1383.0349984917591</v>
      </c>
      <c r="P36" s="5">
        <f t="shared" si="16"/>
        <v>7.1081869477448129E-2</v>
      </c>
      <c r="Q36" s="4">
        <v>17137.960174160002</v>
      </c>
      <c r="R36" s="1">
        <v>1132.1943999611356</v>
      </c>
      <c r="S36" s="5">
        <f t="shared" si="4"/>
        <v>8.898369140324798E-2</v>
      </c>
      <c r="T36" s="4">
        <v>41366.458723093798</v>
      </c>
      <c r="U36" s="1">
        <v>1248.2428309858719</v>
      </c>
      <c r="V36" s="5">
        <f t="shared" si="5"/>
        <v>0.12384207510674559</v>
      </c>
      <c r="W36" s="4">
        <v>2114.93179129387</v>
      </c>
      <c r="X36" s="1">
        <v>390.46161505943758</v>
      </c>
      <c r="Y36" s="5">
        <f>W36/W$49*100</f>
        <v>9.0717881216468552E-2</v>
      </c>
      <c r="Z36" s="4">
        <v>2594.58219549553</v>
      </c>
      <c r="AA36" s="1">
        <v>584.83302849447352</v>
      </c>
      <c r="AB36" s="5">
        <f>Z36/Z$49*100</f>
        <v>3.9898391244084008E-2</v>
      </c>
      <c r="AC36" s="4">
        <v>4679.0949208318698</v>
      </c>
      <c r="AD36" s="1">
        <v>501.73660452140859</v>
      </c>
      <c r="AE36" s="5">
        <f t="shared" si="17"/>
        <v>9.5037677180524943E-2</v>
      </c>
      <c r="AF36" s="4">
        <v>18473.885971580399</v>
      </c>
      <c r="AG36" s="1">
        <v>1278.780847570715</v>
      </c>
      <c r="AH36" s="5">
        <f t="shared" si="9"/>
        <v>5.7194076666411214E-2</v>
      </c>
    </row>
    <row r="37" spans="1:34" x14ac:dyDescent="0.2">
      <c r="A37" s="13" t="s">
        <v>27</v>
      </c>
      <c r="B37" s="4">
        <v>3808.6336629192201</v>
      </c>
      <c r="C37" s="1">
        <v>446.21683669301723</v>
      </c>
      <c r="D37" s="5">
        <f t="shared" si="10"/>
        <v>3.3571414456094031E-2</v>
      </c>
      <c r="E37" s="4">
        <v>456.41862060003803</v>
      </c>
      <c r="F37" s="1">
        <v>300.82274767310997</v>
      </c>
      <c r="G37" s="5">
        <f t="shared" si="15"/>
        <v>4.9486092866478917E-3</v>
      </c>
      <c r="H37" s="4">
        <v>2531.5520410769</v>
      </c>
      <c r="I37" s="1">
        <v>533.36834536340086</v>
      </c>
      <c r="J37" s="5">
        <f t="shared" si="14"/>
        <v>1.8111397318293941E-2</v>
      </c>
      <c r="K37" s="4">
        <v>4323.8982040000001</v>
      </c>
      <c r="L37" s="1">
        <v>698.60461435636114</v>
      </c>
      <c r="M37" s="5">
        <f t="shared" si="2"/>
        <v>1.2558671843257237E-2</v>
      </c>
      <c r="N37" s="4">
        <v>2217.34800859097</v>
      </c>
      <c r="O37" s="1">
        <v>826.88488193075341</v>
      </c>
      <c r="P37" s="5">
        <f t="shared" si="16"/>
        <v>6.2865380408326909E-3</v>
      </c>
      <c r="Q37" s="4">
        <v>2679.4979344583999</v>
      </c>
      <c r="R37" s="1">
        <v>541.70287821107797</v>
      </c>
      <c r="S37" s="5">
        <f t="shared" si="4"/>
        <v>1.3912485202001182E-2</v>
      </c>
      <c r="T37" s="4">
        <v>8598.1289185959995</v>
      </c>
      <c r="U37" s="1">
        <v>813.01382788093827</v>
      </c>
      <c r="V37" s="5">
        <f t="shared" si="5"/>
        <v>2.5740906042793353E-2</v>
      </c>
      <c r="W37" s="4" t="s">
        <v>49</v>
      </c>
      <c r="X37" s="1" t="s">
        <v>49</v>
      </c>
      <c r="Y37" s="5" t="s">
        <v>49</v>
      </c>
      <c r="Z37" s="4">
        <v>413.54412817419302</v>
      </c>
      <c r="AA37" s="1">
        <v>218.80087634034561</v>
      </c>
      <c r="AB37" s="5">
        <f>Z37/Z$49*100</f>
        <v>6.3593072716034531E-3</v>
      </c>
      <c r="AC37" s="4">
        <v>672.31609398301498</v>
      </c>
      <c r="AD37" s="1">
        <v>262.7522323864593</v>
      </c>
      <c r="AE37" s="5">
        <f t="shared" si="17"/>
        <v>1.3655495557219781E-2</v>
      </c>
      <c r="AF37" s="4">
        <v>2971.7309044690001</v>
      </c>
      <c r="AG37" s="1">
        <v>640.61304730868824</v>
      </c>
      <c r="AH37" s="5">
        <f t="shared" si="9"/>
        <v>9.2003060668238695E-3</v>
      </c>
    </row>
    <row r="38" spans="1:34" x14ac:dyDescent="0.2">
      <c r="A38" s="13" t="s">
        <v>28</v>
      </c>
      <c r="B38" s="4">
        <v>68363.991280894101</v>
      </c>
      <c r="C38" s="1">
        <v>694.38320463302045</v>
      </c>
      <c r="D38" s="5">
        <f t="shared" si="10"/>
        <v>0.60259822505601079</v>
      </c>
      <c r="E38" s="4">
        <v>38789.009034177798</v>
      </c>
      <c r="F38" s="1">
        <v>520.54967473170939</v>
      </c>
      <c r="G38" s="5">
        <f t="shared" si="15"/>
        <v>0.42056051541904427</v>
      </c>
      <c r="H38" s="4">
        <v>124359.870437593</v>
      </c>
      <c r="I38" s="1">
        <v>901.25718762716383</v>
      </c>
      <c r="J38" s="5">
        <f t="shared" si="14"/>
        <v>0.88970362346913556</v>
      </c>
      <c r="K38" s="4">
        <v>146563.25409999999</v>
      </c>
      <c r="L38" s="1">
        <v>1156.4890763686442</v>
      </c>
      <c r="M38" s="5">
        <f t="shared" si="2"/>
        <v>0.42568990426718789</v>
      </c>
      <c r="N38" s="4">
        <v>122277.353629035</v>
      </c>
      <c r="O38" s="1">
        <v>1148.502758152481</v>
      </c>
      <c r="P38" s="5">
        <f t="shared" si="16"/>
        <v>0.34667595350075731</v>
      </c>
      <c r="Q38" s="4">
        <v>137332.87118060101</v>
      </c>
      <c r="R38" s="1">
        <v>968.45263966680125</v>
      </c>
      <c r="S38" s="5">
        <f t="shared" si="4"/>
        <v>0.71305953009985779</v>
      </c>
      <c r="T38" s="4">
        <v>227372.42039422799</v>
      </c>
      <c r="U38" s="1">
        <v>1335.3614935376427</v>
      </c>
      <c r="V38" s="5">
        <f t="shared" si="5"/>
        <v>0.68070299544264579</v>
      </c>
      <c r="W38" s="4">
        <v>18567.471672203301</v>
      </c>
      <c r="X38" s="1">
        <v>340.90777830842558</v>
      </c>
      <c r="Y38" s="5">
        <f t="shared" ref="Y38:Y43" si="18">W38/W$49*100</f>
        <v>0.79643310322485772</v>
      </c>
      <c r="Z38" s="4">
        <v>14493.827406066201</v>
      </c>
      <c r="AA38" s="1">
        <v>360.9441651775727</v>
      </c>
      <c r="AB38" s="5">
        <f>Z38/Z$49*100</f>
        <v>0.22287996790982864</v>
      </c>
      <c r="AC38" s="4">
        <v>36882.736689049198</v>
      </c>
      <c r="AD38" s="1">
        <v>498.15364421411471</v>
      </c>
      <c r="AE38" s="5">
        <f t="shared" si="17"/>
        <v>0.74912983863233584</v>
      </c>
      <c r="AF38" s="4">
        <v>134238.22478574899</v>
      </c>
      <c r="AG38" s="1">
        <v>1058.5381905519528</v>
      </c>
      <c r="AH38" s="5">
        <f t="shared" si="9"/>
        <v>0.41559373765595808</v>
      </c>
    </row>
    <row r="39" spans="1:34" x14ac:dyDescent="0.2">
      <c r="A39" s="13" t="s">
        <v>29</v>
      </c>
      <c r="B39" s="4">
        <v>5869.0381988548197</v>
      </c>
      <c r="C39" s="1">
        <v>365.91234907362775</v>
      </c>
      <c r="D39" s="5">
        <f t="shared" si="10"/>
        <v>5.1732965485943555E-2</v>
      </c>
      <c r="E39" s="4">
        <v>2237.81929273178</v>
      </c>
      <c r="F39" s="1">
        <v>254.55986099358407</v>
      </c>
      <c r="G39" s="5">
        <f t="shared" si="15"/>
        <v>2.4263018277592554E-2</v>
      </c>
      <c r="H39" s="4">
        <v>13245.4746808938</v>
      </c>
      <c r="I39" s="1">
        <v>505.02485213742148</v>
      </c>
      <c r="J39" s="5">
        <f t="shared" si="14"/>
        <v>9.4761652426083032E-2</v>
      </c>
      <c r="K39" s="4">
        <v>11683.634040000001</v>
      </c>
      <c r="L39" s="1">
        <v>462.96594241909412</v>
      </c>
      <c r="M39" s="5">
        <f t="shared" si="2"/>
        <v>3.3934870554845703E-2</v>
      </c>
      <c r="N39" s="4">
        <v>6160.0272670002696</v>
      </c>
      <c r="O39" s="1">
        <v>720.6218779165664</v>
      </c>
      <c r="P39" s="5">
        <f t="shared" si="16"/>
        <v>1.746466752017518E-2</v>
      </c>
      <c r="Q39" s="4">
        <v>12962.282411496701</v>
      </c>
      <c r="R39" s="1">
        <v>444.97962914498999</v>
      </c>
      <c r="S39" s="5">
        <f t="shared" si="4"/>
        <v>6.7302743515851679E-2</v>
      </c>
      <c r="T39" s="4">
        <v>20190.795821975302</v>
      </c>
      <c r="U39" s="1">
        <v>856.46063348650091</v>
      </c>
      <c r="V39" s="5">
        <f t="shared" si="5"/>
        <v>6.0446799891383601E-2</v>
      </c>
      <c r="W39" s="4">
        <v>1679.0633360061499</v>
      </c>
      <c r="X39" s="1">
        <v>127.16818256142282</v>
      </c>
      <c r="Y39" s="5">
        <f t="shared" si="18"/>
        <v>7.2021740321727618E-2</v>
      </c>
      <c r="Z39" s="4">
        <v>2226.6667472394101</v>
      </c>
      <c r="AA39" s="1">
        <v>178.83325476835208</v>
      </c>
      <c r="AB39" s="5">
        <f>Z39/Z$49*100</f>
        <v>3.4240742577277487E-2</v>
      </c>
      <c r="AC39" s="4">
        <v>3369.0926506754699</v>
      </c>
      <c r="AD39" s="1">
        <v>251.94370283318864</v>
      </c>
      <c r="AE39" s="5">
        <f t="shared" si="17"/>
        <v>6.8430058621091083E-2</v>
      </c>
      <c r="AF39" s="4">
        <v>9574.6042689477908</v>
      </c>
      <c r="AG39" s="1">
        <v>570.23291988818823</v>
      </c>
      <c r="AH39" s="5">
        <f t="shared" si="9"/>
        <v>2.9642418030032973E-2</v>
      </c>
    </row>
    <row r="40" spans="1:34" x14ac:dyDescent="0.2">
      <c r="A40" s="13" t="s">
        <v>30</v>
      </c>
      <c r="B40" s="4">
        <v>1116.8156184269101</v>
      </c>
      <c r="C40" s="1">
        <v>272.33203543889641</v>
      </c>
      <c r="D40" s="5">
        <f t="shared" si="10"/>
        <v>9.8442337372272471E-3</v>
      </c>
      <c r="E40" s="4" t="s">
        <v>49</v>
      </c>
      <c r="F40" s="1" t="s">
        <v>49</v>
      </c>
      <c r="G40" s="5" t="s">
        <v>49</v>
      </c>
      <c r="H40" s="4">
        <v>2168.57065456909</v>
      </c>
      <c r="I40" s="1">
        <v>335.4843027352004</v>
      </c>
      <c r="J40" s="5">
        <f t="shared" si="14"/>
        <v>1.5514531836756537E-2</v>
      </c>
      <c r="K40" s="4">
        <v>206.96316519999999</v>
      </c>
      <c r="L40" s="1">
        <v>557.80655008703513</v>
      </c>
      <c r="M40" s="5">
        <f t="shared" si="2"/>
        <v>6.0112018201172158E-4</v>
      </c>
      <c r="N40" s="4">
        <v>2986.3650421494399</v>
      </c>
      <c r="O40" s="1">
        <v>533.02771019094507</v>
      </c>
      <c r="P40" s="5">
        <f t="shared" si="16"/>
        <v>8.4668249496908637E-3</v>
      </c>
      <c r="Q40" s="4">
        <v>1379.8532141554001</v>
      </c>
      <c r="R40" s="1">
        <v>386.96845755613981</v>
      </c>
      <c r="S40" s="5">
        <f t="shared" si="4"/>
        <v>7.1644718124222219E-3</v>
      </c>
      <c r="T40" s="4">
        <v>4636.6413361814703</v>
      </c>
      <c r="U40" s="1">
        <v>658.69980617522117</v>
      </c>
      <c r="V40" s="5">
        <f t="shared" si="5"/>
        <v>1.3881083910087277E-2</v>
      </c>
      <c r="W40" s="4">
        <v>247.94274084169399</v>
      </c>
      <c r="X40" s="1">
        <v>140.40024585674058</v>
      </c>
      <c r="Y40" s="5">
        <f t="shared" si="18"/>
        <v>1.0635255569354227E-2</v>
      </c>
      <c r="Z40" s="4" t="s">
        <v>49</v>
      </c>
      <c r="AA40" s="1" t="s">
        <v>49</v>
      </c>
      <c r="AB40" s="5" t="s">
        <v>49</v>
      </c>
      <c r="AC40" s="4">
        <v>546.56237855583197</v>
      </c>
      <c r="AD40" s="1">
        <v>214.06015623131887</v>
      </c>
      <c r="AE40" s="5">
        <f t="shared" si="17"/>
        <v>1.1101296248757055E-2</v>
      </c>
      <c r="AF40" s="4">
        <v>1639.2727347175401</v>
      </c>
      <c r="AG40" s="1">
        <v>500.56259255075145</v>
      </c>
      <c r="AH40" s="5">
        <f t="shared" si="9"/>
        <v>5.0750930589711701E-3</v>
      </c>
    </row>
    <row r="41" spans="1:34" x14ac:dyDescent="0.2">
      <c r="A41" s="13" t="s">
        <v>31</v>
      </c>
      <c r="B41" s="4">
        <v>3083.9827520492199</v>
      </c>
      <c r="C41" s="1">
        <v>386.088162201074</v>
      </c>
      <c r="D41" s="5">
        <f t="shared" si="10"/>
        <v>2.7183938469192113E-2</v>
      </c>
      <c r="E41" s="4">
        <v>1504.92269889166</v>
      </c>
      <c r="F41" s="1">
        <v>274.36528425519384</v>
      </c>
      <c r="G41" s="5">
        <f t="shared" si="15"/>
        <v>1.6316762961230198E-2</v>
      </c>
      <c r="H41" s="4">
        <v>6372.8264028531003</v>
      </c>
      <c r="I41" s="1">
        <v>501.20324658623991</v>
      </c>
      <c r="J41" s="5">
        <f t="shared" si="14"/>
        <v>4.5592896827626531E-2</v>
      </c>
      <c r="K41" s="4">
        <v>8018.3851850000001</v>
      </c>
      <c r="L41" s="1">
        <v>536.14779607865592</v>
      </c>
      <c r="M41" s="5">
        <f t="shared" si="2"/>
        <v>2.3289231961588164E-2</v>
      </c>
      <c r="N41" s="4">
        <v>6740.4546219863096</v>
      </c>
      <c r="O41" s="1">
        <v>852.2242554117164</v>
      </c>
      <c r="P41" s="5">
        <f t="shared" si="16"/>
        <v>1.9110272374678081E-2</v>
      </c>
      <c r="Q41" s="4">
        <v>6556.0859426526504</v>
      </c>
      <c r="R41" s="1">
        <v>460.75552761674948</v>
      </c>
      <c r="S41" s="5">
        <f t="shared" si="4"/>
        <v>3.404049970974854E-2</v>
      </c>
      <c r="T41" s="4">
        <v>13070.474619087499</v>
      </c>
      <c r="U41" s="1">
        <v>1090.2247940327022</v>
      </c>
      <c r="V41" s="5">
        <f t="shared" si="5"/>
        <v>3.9130124971374039E-2</v>
      </c>
      <c r="W41" s="4">
        <v>817.24743011908902</v>
      </c>
      <c r="X41" s="1">
        <v>125.23182614464919</v>
      </c>
      <c r="Y41" s="5">
        <f t="shared" si="18"/>
        <v>3.5055010093091976E-2</v>
      </c>
      <c r="Z41" s="4">
        <v>616.55888244741902</v>
      </c>
      <c r="AA41" s="1">
        <v>187.80246129966008</v>
      </c>
      <c r="AB41" s="5">
        <f>Z41/Z$49*100</f>
        <v>9.4811825809989845E-3</v>
      </c>
      <c r="AC41" s="4">
        <v>2394.2646653759198</v>
      </c>
      <c r="AD41" s="1">
        <v>283.29303086820948</v>
      </c>
      <c r="AE41" s="5">
        <f t="shared" si="17"/>
        <v>4.8630206525556066E-2</v>
      </c>
      <c r="AF41" s="4">
        <v>7275.3955398405096</v>
      </c>
      <c r="AG41" s="1">
        <v>718.59475216608541</v>
      </c>
      <c r="AH41" s="5">
        <f t="shared" si="9"/>
        <v>2.2524201509321488E-2</v>
      </c>
    </row>
    <row r="42" spans="1:34" x14ac:dyDescent="0.2">
      <c r="A42" s="13" t="s">
        <v>32</v>
      </c>
      <c r="B42" s="4">
        <v>8543.1911465509293</v>
      </c>
      <c r="C42" s="1">
        <v>421.57233710692645</v>
      </c>
      <c r="D42" s="5">
        <f t="shared" si="10"/>
        <v>7.5304436221010615E-2</v>
      </c>
      <c r="E42" s="4">
        <v>4846.5877434890899</v>
      </c>
      <c r="F42" s="1">
        <v>308.73556488691673</v>
      </c>
      <c r="G42" s="5">
        <f t="shared" si="15"/>
        <v>5.2547963719037548E-2</v>
      </c>
      <c r="H42" s="4">
        <v>17001.736036071899</v>
      </c>
      <c r="I42" s="1">
        <v>567.52185495865444</v>
      </c>
      <c r="J42" s="5">
        <f t="shared" si="14"/>
        <v>0.12163494625181215</v>
      </c>
      <c r="K42" s="4">
        <v>17853.03341</v>
      </c>
      <c r="L42" s="1">
        <v>559.05980570955012</v>
      </c>
      <c r="M42" s="5">
        <f t="shared" si="2"/>
        <v>5.1853761912221401E-2</v>
      </c>
      <c r="N42" s="4">
        <v>5624.3140689096999</v>
      </c>
      <c r="O42" s="1">
        <v>858.94746272654027</v>
      </c>
      <c r="P42" s="5">
        <f t="shared" si="16"/>
        <v>1.5945834488226989E-2</v>
      </c>
      <c r="Q42" s="4">
        <v>18149.340418648499</v>
      </c>
      <c r="R42" s="1">
        <v>513.21987327597287</v>
      </c>
      <c r="S42" s="5">
        <f t="shared" si="4"/>
        <v>9.423497840895588E-2</v>
      </c>
      <c r="T42" s="4">
        <v>26234.0183003647</v>
      </c>
      <c r="U42" s="1">
        <v>1098.0746453673084</v>
      </c>
      <c r="V42" s="5">
        <f t="shared" si="5"/>
        <v>7.8538878235949711E-2</v>
      </c>
      <c r="W42" s="4">
        <v>2648.30106485325</v>
      </c>
      <c r="X42" s="1">
        <v>151.99603856873034</v>
      </c>
      <c r="Y42" s="5">
        <f t="shared" si="18"/>
        <v>0.11359622207003923</v>
      </c>
      <c r="Z42" s="4">
        <v>2167.699314643</v>
      </c>
      <c r="AA42" s="1">
        <v>204.96146647950184</v>
      </c>
      <c r="AB42" s="5">
        <f>Z42/Z$49*100</f>
        <v>3.3333966256806596E-2</v>
      </c>
      <c r="AC42" s="4">
        <v>6792.9499666938</v>
      </c>
      <c r="AD42" s="1">
        <v>316.13319998574138</v>
      </c>
      <c r="AE42" s="5">
        <f t="shared" si="17"/>
        <v>0.1379724491511978</v>
      </c>
      <c r="AF42" s="4">
        <v>15865.0019292411</v>
      </c>
      <c r="AG42" s="1">
        <v>730.9254355151661</v>
      </c>
      <c r="AH42" s="5">
        <f t="shared" si="9"/>
        <v>4.9117123384309409E-2</v>
      </c>
    </row>
    <row r="43" spans="1:34" x14ac:dyDescent="0.2">
      <c r="A43" s="13" t="s">
        <v>1</v>
      </c>
      <c r="B43" s="4">
        <v>1483.28906260547</v>
      </c>
      <c r="C43" s="1">
        <v>183.24531030718927</v>
      </c>
      <c r="D43" s="5">
        <f t="shared" si="10"/>
        <v>1.3074534409474292E-2</v>
      </c>
      <c r="E43" s="4">
        <v>664.79420748492203</v>
      </c>
      <c r="F43" s="1">
        <v>130.77011573773376</v>
      </c>
      <c r="G43" s="5">
        <f t="shared" si="15"/>
        <v>7.2078715468370108E-3</v>
      </c>
      <c r="H43" s="4">
        <v>3076.2553293630199</v>
      </c>
      <c r="I43" s="1">
        <v>221.28483608812394</v>
      </c>
      <c r="J43" s="5">
        <f t="shared" si="14"/>
        <v>2.2008349667942063E-2</v>
      </c>
      <c r="K43" s="4">
        <v>2810.1192980000001</v>
      </c>
      <c r="L43" s="1">
        <v>286.43938766866546</v>
      </c>
      <c r="M43" s="5">
        <f t="shared" si="2"/>
        <v>8.1619326910468571E-3</v>
      </c>
      <c r="N43" s="4">
        <v>1776.05477637071</v>
      </c>
      <c r="O43" s="1">
        <v>396.23197863690507</v>
      </c>
      <c r="P43" s="5">
        <f t="shared" si="16"/>
        <v>5.0354007900420186E-3</v>
      </c>
      <c r="Q43" s="4">
        <v>3220.6845426876898</v>
      </c>
      <c r="R43" s="1">
        <v>221.42552208191628</v>
      </c>
      <c r="S43" s="5">
        <f t="shared" si="4"/>
        <v>1.6722433506750695E-2</v>
      </c>
      <c r="T43" s="4">
        <v>4869.8705029865696</v>
      </c>
      <c r="U43" s="1">
        <v>521.60571123028706</v>
      </c>
      <c r="V43" s="5">
        <f t="shared" si="5"/>
        <v>1.4579320715560692E-2</v>
      </c>
      <c r="W43" s="4">
        <v>497.91969819003202</v>
      </c>
      <c r="X43" s="1">
        <v>72.50049108274969</v>
      </c>
      <c r="Y43" s="5">
        <f t="shared" si="18"/>
        <v>2.1357766818621147E-2</v>
      </c>
      <c r="Z43" s="4">
        <v>268.943930338006</v>
      </c>
      <c r="AA43" s="1">
        <v>97.263684274491467</v>
      </c>
      <c r="AB43" s="5">
        <f>Z43/Z$49*100</f>
        <v>4.1357063861675314E-3</v>
      </c>
      <c r="AC43" s="4">
        <v>949.94295844613396</v>
      </c>
      <c r="AD43" s="1">
        <v>135.76534228666549</v>
      </c>
      <c r="AE43" s="5">
        <f t="shared" si="17"/>
        <v>1.929440922918188E-2</v>
      </c>
      <c r="AF43" s="4">
        <v>2484.4723380570299</v>
      </c>
      <c r="AG43" s="1">
        <v>345.74862349367584</v>
      </c>
      <c r="AH43" s="5">
        <f t="shared" si="9"/>
        <v>7.6917818804884391E-3</v>
      </c>
    </row>
    <row r="44" spans="1:34" x14ac:dyDescent="0.2">
      <c r="A44" s="13" t="s">
        <v>33</v>
      </c>
      <c r="B44" s="4" t="s">
        <v>49</v>
      </c>
      <c r="C44" s="1" t="s">
        <v>49</v>
      </c>
      <c r="D44" s="5" t="s">
        <v>49</v>
      </c>
      <c r="E44" s="4" t="s">
        <v>49</v>
      </c>
      <c r="F44" s="1" t="s">
        <v>49</v>
      </c>
      <c r="G44" s="5" t="s">
        <v>49</v>
      </c>
      <c r="H44" s="4">
        <v>262.634405382578</v>
      </c>
      <c r="I44" s="1">
        <v>141.01582314928237</v>
      </c>
      <c r="J44" s="5">
        <f t="shared" si="14"/>
        <v>1.8789564615524551E-3</v>
      </c>
      <c r="K44" s="4" t="s">
        <v>49</v>
      </c>
      <c r="L44" s="1" t="s">
        <v>49</v>
      </c>
      <c r="M44" s="5" t="s">
        <v>49</v>
      </c>
      <c r="N44" s="4" t="s">
        <v>49</v>
      </c>
      <c r="O44" s="1" t="s">
        <v>49</v>
      </c>
      <c r="P44" s="5" t="s">
        <v>49</v>
      </c>
      <c r="Q44" s="4">
        <v>259.48494700180999</v>
      </c>
      <c r="R44" s="1">
        <v>137.81893996106893</v>
      </c>
      <c r="S44" s="5">
        <f t="shared" si="4"/>
        <v>1.3472973570455239E-3</v>
      </c>
      <c r="T44" s="4">
        <v>690.38441701921897</v>
      </c>
      <c r="U44" s="1">
        <v>340.93762234743582</v>
      </c>
      <c r="V44" s="5">
        <f t="shared" si="5"/>
        <v>2.0668590317906342E-3</v>
      </c>
      <c r="W44" s="4" t="s">
        <v>49</v>
      </c>
      <c r="X44" s="1" t="s">
        <v>49</v>
      </c>
      <c r="Y44" s="5" t="s">
        <v>49</v>
      </c>
      <c r="Z44" s="4" t="s">
        <v>49</v>
      </c>
      <c r="AA44" s="1" t="s">
        <v>49</v>
      </c>
      <c r="AB44" s="5" t="s">
        <v>49</v>
      </c>
      <c r="AC44" s="4" t="s">
        <v>49</v>
      </c>
      <c r="AD44" s="1" t="s">
        <v>49</v>
      </c>
      <c r="AE44" s="5" t="s">
        <v>49</v>
      </c>
      <c r="AF44" s="4" t="s">
        <v>49</v>
      </c>
      <c r="AG44" s="1" t="s">
        <v>49</v>
      </c>
      <c r="AH44" s="5" t="s">
        <v>49</v>
      </c>
    </row>
    <row r="45" spans="1:34" x14ac:dyDescent="0.2">
      <c r="A45" s="13" t="s">
        <v>34</v>
      </c>
      <c r="B45" s="4">
        <v>139.62703591680199</v>
      </c>
      <c r="C45" s="1">
        <v>114.269382847431</v>
      </c>
      <c r="D45" s="5">
        <f t="shared" si="10"/>
        <v>1.2307503180670983E-3</v>
      </c>
      <c r="E45" s="4">
        <v>106.004270136153</v>
      </c>
      <c r="F45" s="1">
        <v>77.820196089802963</v>
      </c>
      <c r="G45" s="5">
        <f t="shared" si="15"/>
        <v>1.1493258424261029E-3</v>
      </c>
      <c r="H45" s="4" t="s">
        <v>49</v>
      </c>
      <c r="I45" s="1" t="s">
        <v>49</v>
      </c>
      <c r="J45" s="5" t="s">
        <v>49</v>
      </c>
      <c r="K45" s="4" t="s">
        <v>49</v>
      </c>
      <c r="L45" s="1" t="s">
        <v>49</v>
      </c>
      <c r="M45" s="5" t="s">
        <v>49</v>
      </c>
      <c r="N45" s="4" t="s">
        <v>49</v>
      </c>
      <c r="O45" s="1" t="s">
        <v>49</v>
      </c>
      <c r="P45" s="5" t="s">
        <v>49</v>
      </c>
      <c r="Q45" s="4" t="s">
        <v>49</v>
      </c>
      <c r="R45" s="1" t="s">
        <v>49</v>
      </c>
      <c r="S45" s="5" t="s">
        <v>49</v>
      </c>
      <c r="T45" s="4">
        <v>466.25906956455299</v>
      </c>
      <c r="U45" s="1">
        <v>332.8527658315935</v>
      </c>
      <c r="V45" s="5">
        <f t="shared" si="5"/>
        <v>1.39587705824039E-3</v>
      </c>
      <c r="W45" s="4" t="s">
        <v>49</v>
      </c>
      <c r="X45" s="1" t="s">
        <v>49</v>
      </c>
      <c r="Y45" s="5" t="s">
        <v>49</v>
      </c>
      <c r="Z45" s="4" t="s">
        <v>49</v>
      </c>
      <c r="AA45" s="1" t="s">
        <v>49</v>
      </c>
      <c r="AB45" s="5" t="s">
        <v>49</v>
      </c>
      <c r="AC45" s="4" t="s">
        <v>49</v>
      </c>
      <c r="AD45" s="1" t="s">
        <v>49</v>
      </c>
      <c r="AE45" s="5" t="s">
        <v>49</v>
      </c>
      <c r="AF45" s="4">
        <v>309.19265145172699</v>
      </c>
      <c r="AG45" s="1">
        <v>220.02551987029386</v>
      </c>
      <c r="AH45" s="5">
        <f>AF45/AF$49*100</f>
        <v>9.5724246858649444E-4</v>
      </c>
    </row>
    <row r="46" spans="1:34" x14ac:dyDescent="0.2">
      <c r="A46" s="13" t="s">
        <v>35</v>
      </c>
      <c r="B46" s="4">
        <v>2687.1459071613399</v>
      </c>
      <c r="C46" s="1">
        <v>226.95245398839512</v>
      </c>
      <c r="D46" s="5">
        <f t="shared" si="10"/>
        <v>2.3685997903028954E-2</v>
      </c>
      <c r="E46" s="4">
        <v>1982.15373449508</v>
      </c>
      <c r="F46" s="1">
        <v>179.19649846472905</v>
      </c>
      <c r="G46" s="5">
        <f t="shared" si="15"/>
        <v>2.1491025859529393E-2</v>
      </c>
      <c r="H46" s="4">
        <v>4544.7300879468803</v>
      </c>
      <c r="I46" s="1">
        <v>275.89323958410517</v>
      </c>
      <c r="J46" s="5">
        <f>H46/H$49*100</f>
        <v>3.2514209066860172E-2</v>
      </c>
      <c r="K46" s="4">
        <v>4144.1110799999997</v>
      </c>
      <c r="L46" s="1">
        <v>402.66059613525636</v>
      </c>
      <c r="M46" s="5">
        <f t="shared" si="2"/>
        <v>1.2036483904172489E-2</v>
      </c>
      <c r="N46" s="4">
        <v>6339.3618536214699</v>
      </c>
      <c r="O46" s="1">
        <v>473.68613298841035</v>
      </c>
      <c r="P46" s="5">
        <f t="shared" si="16"/>
        <v>1.797310990110193E-2</v>
      </c>
      <c r="Q46" s="4">
        <v>4814.8555501125402</v>
      </c>
      <c r="R46" s="1">
        <v>301.04580681276695</v>
      </c>
      <c r="S46" s="5">
        <f>Q46/Q$49*100</f>
        <v>2.4999685847585405E-2</v>
      </c>
      <c r="T46" s="4">
        <v>10503.608217200201</v>
      </c>
      <c r="U46" s="1">
        <v>579.06266252556713</v>
      </c>
      <c r="V46" s="5">
        <f t="shared" si="5"/>
        <v>3.144549177955476E-2</v>
      </c>
      <c r="W46" s="4">
        <v>430.66234452577299</v>
      </c>
      <c r="X46" s="1">
        <v>103.29254872398532</v>
      </c>
      <c r="Y46" s="5">
        <f>W46/W$49*100</f>
        <v>1.8472829987199488E-2</v>
      </c>
      <c r="Z46" s="4">
        <v>460.19616809021198</v>
      </c>
      <c r="AA46" s="1">
        <v>147.86214974644159</v>
      </c>
      <c r="AB46" s="5">
        <f>Z46/Z$49*100</f>
        <v>7.0767026750466113E-3</v>
      </c>
      <c r="AC46" s="4">
        <v>1146.8550114095101</v>
      </c>
      <c r="AD46" s="1">
        <v>172.38497601114176</v>
      </c>
      <c r="AE46" s="5">
        <f>AC46/AC$49*100</f>
        <v>2.3293914355519585E-2</v>
      </c>
      <c r="AF46" s="4">
        <v>5664.2494640725399</v>
      </c>
      <c r="AG46" s="1">
        <v>426.99766058341538</v>
      </c>
      <c r="AH46" s="5">
        <f>AF46/AF$49*100</f>
        <v>1.7536186950824255E-2</v>
      </c>
    </row>
    <row r="47" spans="1:34" x14ac:dyDescent="0.2">
      <c r="A47" s="13" t="s">
        <v>36</v>
      </c>
      <c r="B47" s="4">
        <v>3982.2145589227298</v>
      </c>
      <c r="C47" s="1">
        <v>225.47536842038653</v>
      </c>
      <c r="D47" s="5">
        <f t="shared" si="10"/>
        <v>3.5101452973090037E-2</v>
      </c>
      <c r="E47" s="4">
        <v>1501.3729724297</v>
      </c>
      <c r="F47" s="1">
        <v>179.8291080728622</v>
      </c>
      <c r="G47" s="5">
        <f t="shared" si="15"/>
        <v>1.6278275904519798E-2</v>
      </c>
      <c r="H47" s="4">
        <v>5944.1507236038397</v>
      </c>
      <c r="I47" s="1">
        <v>269.20512087548519</v>
      </c>
      <c r="J47" s="5">
        <f>H47/H$49*100</f>
        <v>4.2526036884952712E-2</v>
      </c>
      <c r="K47" s="4">
        <v>6514.1809750000002</v>
      </c>
      <c r="L47" s="1">
        <v>387.74124892768373</v>
      </c>
      <c r="M47" s="5">
        <f t="shared" si="2"/>
        <v>1.892030231353117E-2</v>
      </c>
      <c r="N47" s="4">
        <v>5365.5837327262598</v>
      </c>
      <c r="O47" s="1">
        <v>460.07136953856929</v>
      </c>
      <c r="P47" s="5">
        <f t="shared" si="16"/>
        <v>1.5212292394503862E-2</v>
      </c>
      <c r="Q47" s="4">
        <v>3263.4084957085201</v>
      </c>
      <c r="R47" s="1">
        <v>293.43886248615041</v>
      </c>
      <c r="S47" s="5">
        <f>Q47/Q$49*100</f>
        <v>1.6944264752272235E-2</v>
      </c>
      <c r="T47" s="4">
        <v>14056.784312764101</v>
      </c>
      <c r="U47" s="1">
        <v>561.32420467047666</v>
      </c>
      <c r="V47" s="5">
        <f t="shared" si="5"/>
        <v>4.2082919165831338E-2</v>
      </c>
      <c r="W47" s="4">
        <v>473.31522498179498</v>
      </c>
      <c r="X47" s="1">
        <v>97.050188562788563</v>
      </c>
      <c r="Y47" s="5">
        <f>W47/W$49*100</f>
        <v>2.030238258018521E-2</v>
      </c>
      <c r="Z47" s="4">
        <v>1280.9395000330001</v>
      </c>
      <c r="AA47" s="1">
        <v>148.93032599127673</v>
      </c>
      <c r="AB47" s="5">
        <f>Z47/Z$49*100</f>
        <v>1.9697747645476757E-2</v>
      </c>
      <c r="AC47" s="4">
        <v>1543.11059312462</v>
      </c>
      <c r="AD47" s="1">
        <v>156.62553312758902</v>
      </c>
      <c r="AE47" s="5">
        <f>AC47/AC$49*100</f>
        <v>3.1342310614453889E-2</v>
      </c>
      <c r="AF47" s="4">
        <v>7954.0408178101397</v>
      </c>
      <c r="AG47" s="1">
        <v>414.69969463306722</v>
      </c>
      <c r="AH47" s="5">
        <f>AF47/AF$49*100</f>
        <v>2.4625247825034589E-2</v>
      </c>
    </row>
    <row r="48" spans="1:34" x14ac:dyDescent="0.2">
      <c r="A48" s="14" t="s">
        <v>37</v>
      </c>
      <c r="B48" s="9">
        <v>822.51038309556395</v>
      </c>
      <c r="C48" s="10">
        <v>108.98604712355485</v>
      </c>
      <c r="D48" s="11">
        <f t="shared" si="10"/>
        <v>7.2500637785618185E-3</v>
      </c>
      <c r="E48" s="9">
        <v>361.574048083018</v>
      </c>
      <c r="F48" s="10">
        <v>68.305957336589046</v>
      </c>
      <c r="G48" s="11">
        <f t="shared" si="15"/>
        <v>3.9202797856980011E-3</v>
      </c>
      <c r="H48" s="9">
        <v>976.09251979764599</v>
      </c>
      <c r="I48" s="10">
        <v>128.21712023286671</v>
      </c>
      <c r="J48" s="11">
        <f>H48/H$49*100</f>
        <v>6.9832257676795077E-3</v>
      </c>
      <c r="K48" s="9">
        <v>1317.5620449999999</v>
      </c>
      <c r="L48" s="10">
        <v>158.2205796348882</v>
      </c>
      <c r="M48" s="11">
        <f t="shared" si="2"/>
        <v>3.8268313858496016E-3</v>
      </c>
      <c r="N48" s="9">
        <v>1611.1880809249401</v>
      </c>
      <c r="O48" s="10">
        <v>235.49787191458907</v>
      </c>
      <c r="P48" s="11">
        <f t="shared" si="16"/>
        <v>4.5679772062966664E-3</v>
      </c>
      <c r="Q48" s="9">
        <v>895.06836422301103</v>
      </c>
      <c r="R48" s="10">
        <v>119.8153852520949</v>
      </c>
      <c r="S48" s="11">
        <f>Q48/Q$49*100</f>
        <v>4.6473726334665235E-3</v>
      </c>
      <c r="T48" s="9">
        <v>2899.3902735813399</v>
      </c>
      <c r="U48" s="10">
        <v>326.51254019665828</v>
      </c>
      <c r="V48" s="11">
        <f t="shared" si="5"/>
        <v>8.6801364948402172E-3</v>
      </c>
      <c r="W48" s="9" t="s">
        <v>49</v>
      </c>
      <c r="X48" s="10" t="s">
        <v>49</v>
      </c>
      <c r="Y48" s="11" t="s">
        <v>49</v>
      </c>
      <c r="Z48" s="9">
        <v>140.102760071641</v>
      </c>
      <c r="AA48" s="10">
        <v>51.064556785635887</v>
      </c>
      <c r="AB48" s="11">
        <f>Z48/Z$49*100</f>
        <v>2.1544411834086346E-3</v>
      </c>
      <c r="AC48" s="9">
        <v>287.29457657502599</v>
      </c>
      <c r="AD48" s="10">
        <v>59.555198712621987</v>
      </c>
      <c r="AE48" s="11">
        <f>AC48/AC$49*100</f>
        <v>5.8352757715371874E-3</v>
      </c>
      <c r="AF48" s="9">
        <v>1590.2764794276</v>
      </c>
      <c r="AG48" s="10">
        <v>191.91376730784469</v>
      </c>
      <c r="AH48" s="11">
        <f>AF48/AF$49*100</f>
        <v>4.9234035018454608E-3</v>
      </c>
    </row>
    <row r="49" spans="1:34" hidden="1" x14ac:dyDescent="0.2">
      <c r="A49" s="2" t="s">
        <v>50</v>
      </c>
      <c r="B49" s="1">
        <f>SUM(B13:B48)</f>
        <v>11344871.302947275</v>
      </c>
      <c r="E49" s="1">
        <f>SUM(E13:E48)</f>
        <v>9223169.463621337</v>
      </c>
      <c r="H49" s="1">
        <f>SUM(H13:H48)</f>
        <v>13977673.818241691</v>
      </c>
      <c r="K49" s="1">
        <f>SUM(K13:K48)</f>
        <v>34429581.869531095</v>
      </c>
      <c r="N49" s="1">
        <f>SUM(N13:N48)</f>
        <v>35271368.664099716</v>
      </c>
      <c r="Q49" s="1">
        <f>SUM(Q13:Q48)</f>
        <v>19259664.219250914</v>
      </c>
      <c r="T49" s="1">
        <f>SUM(T13:T48)</f>
        <v>33402588.48815155</v>
      </c>
      <c r="W49" s="1">
        <f>SUM(W13:W48)</f>
        <v>2331328.4690228566</v>
      </c>
      <c r="Z49" s="1">
        <f>SUM(Z13:Z48)</f>
        <v>6502974.4673734074</v>
      </c>
      <c r="AC49" s="1">
        <f>SUM(AC13:AC48)</f>
        <v>4923410.4406233393</v>
      </c>
      <c r="AF49" s="1">
        <f>SUM(AF13:AF48)</f>
        <v>32300348.30237883</v>
      </c>
    </row>
    <row r="51" spans="1:34" x14ac:dyDescent="0.2">
      <c r="B51" s="12" t="s">
        <v>68</v>
      </c>
      <c r="C51" s="12"/>
      <c r="D51" s="12"/>
      <c r="E51" s="12"/>
      <c r="F51" s="12"/>
      <c r="G51" s="12"/>
      <c r="H51" s="12"/>
      <c r="I51" s="12"/>
      <c r="J51" s="12"/>
    </row>
    <row r="54" spans="1:34" x14ac:dyDescent="0.2">
      <c r="AH54" s="3">
        <f>MAX(B53:AF53)</f>
        <v>0</v>
      </c>
    </row>
    <row r="55" spans="1:34" x14ac:dyDescent="0.2">
      <c r="AH55" s="3" t="e">
        <f>AVERAGE(B53:AF53)</f>
        <v>#DIV/0!</v>
      </c>
    </row>
  </sheetData>
  <mergeCells count="111">
    <mergeCell ref="K9:M9"/>
    <mergeCell ref="N9:P9"/>
    <mergeCell ref="Z1:AB1"/>
    <mergeCell ref="AC1:AE1"/>
    <mergeCell ref="AC3:AE3"/>
    <mergeCell ref="AC4:AE4"/>
    <mergeCell ref="AF6:AH6"/>
    <mergeCell ref="A11:AH11"/>
    <mergeCell ref="Q8:S8"/>
    <mergeCell ref="T8:V8"/>
    <mergeCell ref="W8:Y8"/>
    <mergeCell ref="Z8:AB8"/>
    <mergeCell ref="AC8:AE8"/>
    <mergeCell ref="B8:D8"/>
    <mergeCell ref="E8:G8"/>
    <mergeCell ref="H8:J8"/>
    <mergeCell ref="K8:M8"/>
    <mergeCell ref="N8:P8"/>
    <mergeCell ref="B10:D10"/>
    <mergeCell ref="H10:J10"/>
    <mergeCell ref="N10:P10"/>
    <mergeCell ref="E10:G10"/>
    <mergeCell ref="K10:M10"/>
    <mergeCell ref="B9:D9"/>
    <mergeCell ref="E9:G9"/>
    <mergeCell ref="H9:J9"/>
    <mergeCell ref="B7:D7"/>
    <mergeCell ref="E7:G7"/>
    <mergeCell ref="H7:J7"/>
    <mergeCell ref="K7:M7"/>
    <mergeCell ref="N7:P7"/>
    <mergeCell ref="AF1:AH1"/>
    <mergeCell ref="B1:D1"/>
    <mergeCell ref="E1:G1"/>
    <mergeCell ref="H1:J1"/>
    <mergeCell ref="K1:M1"/>
    <mergeCell ref="N1:P1"/>
    <mergeCell ref="Q1:S1"/>
    <mergeCell ref="Q6:S6"/>
    <mergeCell ref="T6:V6"/>
    <mergeCell ref="W6:Y6"/>
    <mergeCell ref="Z6:AB6"/>
    <mergeCell ref="AC6:AE6"/>
    <mergeCell ref="B6:D6"/>
    <mergeCell ref="E6:G6"/>
    <mergeCell ref="H6:J6"/>
    <mergeCell ref="K6:M6"/>
    <mergeCell ref="N6:P6"/>
    <mergeCell ref="T1:V1"/>
    <mergeCell ref="W1:Y1"/>
    <mergeCell ref="AF7:AH7"/>
    <mergeCell ref="AF8:AH8"/>
    <mergeCell ref="AF10:AH10"/>
    <mergeCell ref="AC10:AE10"/>
    <mergeCell ref="Q9:S9"/>
    <mergeCell ref="T9:V9"/>
    <mergeCell ref="W9:Y9"/>
    <mergeCell ref="Z9:AB9"/>
    <mergeCell ref="AC9:AE9"/>
    <mergeCell ref="AF9:AH9"/>
    <mergeCell ref="T10:V10"/>
    <mergeCell ref="Z10:AB10"/>
    <mergeCell ref="Q10:S10"/>
    <mergeCell ref="W10:Y10"/>
    <mergeCell ref="Q7:S7"/>
    <mergeCell ref="T7:V7"/>
    <mergeCell ref="W7:Y7"/>
    <mergeCell ref="Z7:AB7"/>
    <mergeCell ref="AC7:AE7"/>
    <mergeCell ref="AC2:AE2"/>
    <mergeCell ref="AC5:AE5"/>
    <mergeCell ref="AF2:AH2"/>
    <mergeCell ref="AF5:AH5"/>
    <mergeCell ref="E3:G3"/>
    <mergeCell ref="E4:G4"/>
    <mergeCell ref="K3:M3"/>
    <mergeCell ref="K4:M4"/>
    <mergeCell ref="Q3:S3"/>
    <mergeCell ref="T4:V4"/>
    <mergeCell ref="Q4:S4"/>
    <mergeCell ref="T3:V3"/>
    <mergeCell ref="Z3:AB3"/>
    <mergeCell ref="Z4:AB4"/>
    <mergeCell ref="AF3:AH3"/>
    <mergeCell ref="AF4:AH4"/>
    <mergeCell ref="T2:V2"/>
    <mergeCell ref="T5:V5"/>
    <mergeCell ref="W2:Y2"/>
    <mergeCell ref="W5:Y5"/>
    <mergeCell ref="Z2:AB2"/>
    <mergeCell ref="Z5:AB5"/>
    <mergeCell ref="W3:Y3"/>
    <mergeCell ref="W4:Y4"/>
    <mergeCell ref="K2:M2"/>
    <mergeCell ref="K5:M5"/>
    <mergeCell ref="N2:P2"/>
    <mergeCell ref="N5:P5"/>
    <mergeCell ref="Q2:S2"/>
    <mergeCell ref="Q5:S5"/>
    <mergeCell ref="B5:D5"/>
    <mergeCell ref="E2:G2"/>
    <mergeCell ref="E5:G5"/>
    <mergeCell ref="H2:J2"/>
    <mergeCell ref="H5:J5"/>
    <mergeCell ref="B2:D2"/>
    <mergeCell ref="B3:D3"/>
    <mergeCell ref="B4:D4"/>
    <mergeCell ref="H3:J3"/>
    <mergeCell ref="H4:J4"/>
    <mergeCell ref="N3:P3"/>
    <mergeCell ref="N4:P4"/>
  </mergeCells>
  <pageMargins left="0.75" right="0.75" top="1" bottom="1" header="0.5" footer="0.5"/>
  <pageSetup paperSize="9" orientation="portrait" horizontalDpi="4294967292" verticalDpi="4294967292"/>
  <ignoredErrors>
    <ignoredError sqref="B10 E10 H10 K10 N10 Q10 T10 W10 Z10 AC10 AF1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Microsoft Office User</cp:lastModifiedBy>
  <dcterms:created xsi:type="dcterms:W3CDTF">2016-08-27T14:22:23Z</dcterms:created>
  <dcterms:modified xsi:type="dcterms:W3CDTF">2017-03-30T14:29:53Z</dcterms:modified>
</cp:coreProperties>
</file>